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3" sheetId="1" state="visible" r:id="rId2"/>
  </sheets>
  <definedNames>
    <definedName function="false" hidden="false" localSheetId="0" name="_xlnm.Print_Area" vbProcedure="false">Table3!$A$1:$E$1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0" uniqueCount="459">
  <si>
    <t xml:space="preserve">Gene</t>
  </si>
  <si>
    <t xml:space="preserve">Description</t>
  </si>
  <si>
    <t xml:space="preserve">SNP</t>
  </si>
  <si>
    <t xml:space="preserve">P-value</t>
  </si>
  <si>
    <t xml:space="preserve">-logP</t>
  </si>
  <si>
    <t xml:space="preserve">Pathway</t>
  </si>
  <si>
    <t xml:space="preserve">COPS7B</t>
  </si>
  <si>
    <t xml:space="preserve">COP9 signalosome subunit 7B [Source:HGNC Symbol;Acc:HGNC:16760]</t>
  </si>
  <si>
    <t xml:space="preserve">rs920400</t>
  </si>
  <si>
    <t xml:space="preserve">PROTEIN DENEDDYLATION</t>
  </si>
  <si>
    <t xml:space="preserve">PTGER1</t>
  </si>
  <si>
    <t xml:space="preserve">prostaglandin E receptor 1 [Source:HGNC Symbol;Acc:HGNC:9593]</t>
  </si>
  <si>
    <t xml:space="preserve">rs28364035 </t>
  </si>
  <si>
    <t xml:space="preserve">NEUROACTIVE_LIGAND_RECEPTOR_INTERACTION</t>
  </si>
  <si>
    <t xml:space="preserve">NPLOC4</t>
  </si>
  <si>
    <t xml:space="preserve">NPL4 homolog, ubiquitin recognition factor [Source:HGNC Symbol;Acc:HGNC:18261]</t>
  </si>
  <si>
    <t xml:space="preserve">rs7503894</t>
  </si>
  <si>
    <t xml:space="preserve">CELLULAR_CATABOLIC_PROCESS</t>
  </si>
  <si>
    <t xml:space="preserve">TSPAN10</t>
  </si>
  <si>
    <t xml:space="preserve">Tetraspanin 10</t>
  </si>
  <si>
    <t xml:space="preserve">rs7503894 </t>
  </si>
  <si>
    <t xml:space="preserve">MEMBRANE</t>
  </si>
  <si>
    <t xml:space="preserve">CDC7</t>
  </si>
  <si>
    <t xml:space="preserve">cell division cycle 7 [Source:HGNC Symbol;Acc:HGNC:1745]</t>
  </si>
  <si>
    <t xml:space="preserve">rs963910 </t>
  </si>
  <si>
    <t xml:space="preserve">INTERPHASE_OF_MITOTIC_CELL_CYCLE</t>
  </si>
  <si>
    <t xml:space="preserve">TRIM22</t>
  </si>
  <si>
    <t xml:space="preserve">tripartite motif containing 22 [Source:HGNC Symbol;Acc:HGNC:16379]</t>
  </si>
  <si>
    <t xml:space="preserve">rs11038872 </t>
  </si>
  <si>
    <t xml:space="preserve">TRANSCRIPTION_REPRESSOR_ACTIVITY</t>
  </si>
  <si>
    <t xml:space="preserve">GRM7</t>
  </si>
  <si>
    <t xml:space="preserve">glutamate metabotropic receptor 7 [Source:HGNC Symbol;Acc:HGNC:4599]</t>
  </si>
  <si>
    <t xml:space="preserve">rs1516302 </t>
  </si>
  <si>
    <t xml:space="preserve">PARD3</t>
  </si>
  <si>
    <t xml:space="preserve">par-3 family cell polarity regulator [Source:HGNC Symbol;Acc:HGNC:16051]</t>
  </si>
  <si>
    <t xml:space="preserve">rs647768 </t>
  </si>
  <si>
    <t xml:space="preserve">UBE2E1</t>
  </si>
  <si>
    <t xml:space="preserve">ubiquitin conjugating enzyme E2 E1 [Source:HGNC Symbol;Acc:HGNC:12477]</t>
  </si>
  <si>
    <t xml:space="preserve">rs9867568 </t>
  </si>
  <si>
    <t xml:space="preserve">CELLULAR_MACROMOLECULE_CATABOLIC_PROCESS</t>
  </si>
  <si>
    <t xml:space="preserve">CD209</t>
  </si>
  <si>
    <t xml:space="preserve">CD209 molecule [Source:HGNC Symbol;Acc:HGNC:1641]</t>
  </si>
  <si>
    <t xml:space="preserve">rs73493937 </t>
  </si>
  <si>
    <t xml:space="preserve">SUGAR_BINDING</t>
  </si>
  <si>
    <t xml:space="preserve">ID4</t>
  </si>
  <si>
    <t xml:space="preserve">inhibitor of DNA binding 4, HLH protein [Source:HGNC Symbol;Acc:HGNC:5363]</t>
  </si>
  <si>
    <t xml:space="preserve">rs2328423 </t>
  </si>
  <si>
    <t xml:space="preserve">RAB30</t>
  </si>
  <si>
    <t xml:space="preserve">RAB30, member RAS oncogene family [Source:HGNC Symbol;Acc:HGNC:9770]</t>
  </si>
  <si>
    <t xml:space="preserve">rs11601610 </t>
  </si>
  <si>
    <t xml:space="preserve">GOLGI_APPARATUS_PART</t>
  </si>
  <si>
    <t xml:space="preserve">REST</t>
  </si>
  <si>
    <t xml:space="preserve">RE1 silencing transcription factor [Source:HGNC Symbol;Acc:HGNC:9966]</t>
  </si>
  <si>
    <t xml:space="preserve">rs899631 </t>
  </si>
  <si>
    <t xml:space="preserve">UBE2G2</t>
  </si>
  <si>
    <t xml:space="preserve">ubiquitin conjugating enzyme E2 G2 [Source:HGNC Symbol;Acc:HGNC:12483]</t>
  </si>
  <si>
    <t xml:space="preserve">rs2294158 </t>
  </si>
  <si>
    <t xml:space="preserve">PARK2</t>
  </si>
  <si>
    <t xml:space="preserve">parkin RBR E3 ubiquitin protein ligase [Source:HGNC Symbol;Acc:HGNC:8607]</t>
  </si>
  <si>
    <t xml:space="preserve">rs9365332 </t>
  </si>
  <si>
    <t xml:space="preserve">GRID2</t>
  </si>
  <si>
    <t xml:space="preserve">glutamate ionotropic receptor delta type subunit 2 [Source:HGNC Symbol;Acc:HGNC:4576]</t>
  </si>
  <si>
    <t xml:space="preserve">rs8180202 </t>
  </si>
  <si>
    <t xml:space="preserve">F13A1</t>
  </si>
  <si>
    <t xml:space="preserve">coagulation factor XIII A chain [Source:HGNC Symbol;Acc:HGNC:3531]</t>
  </si>
  <si>
    <t xml:space="preserve">rs9328354 </t>
  </si>
  <si>
    <t xml:space="preserve">BLOOD_COAGULATION</t>
  </si>
  <si>
    <t xml:space="preserve">HRH4</t>
  </si>
  <si>
    <t xml:space="preserve">histamine receptor H4 [Source:HGNC Symbol;Acc:HGNC:17383]</t>
  </si>
  <si>
    <t xml:space="preserve">rs72876245 </t>
  </si>
  <si>
    <t xml:space="preserve">HS3ST1</t>
  </si>
  <si>
    <t xml:space="preserve">heparan sulfate-glucosamine 3-sulfotransferase 1 [Source:HGNC Symbol;Acc:HGNC:5194]</t>
  </si>
  <si>
    <t xml:space="preserve">rs6858478 </t>
  </si>
  <si>
    <t xml:space="preserve">HDAC9</t>
  </si>
  <si>
    <t xml:space="preserve">histone deacetylase 9 [Source:HGNC Symbol;Acc:HGNC:14065]</t>
  </si>
  <si>
    <t xml:space="preserve">rs13229874 </t>
  </si>
  <si>
    <t xml:space="preserve">WNT4</t>
  </si>
  <si>
    <t xml:space="preserve">Wnt family member 4 [Source:HGNC Symbol;Acc:HGNC:12783]</t>
  </si>
  <si>
    <t xml:space="preserve">rs7543136 </t>
  </si>
  <si>
    <t xml:space="preserve">HSA04340_HEDGEHOG_SIGNALING_PATHWAY</t>
  </si>
  <si>
    <t xml:space="preserve">CYP26A1</t>
  </si>
  <si>
    <t xml:space="preserve">cytochrome P450 family 26 subfamily A member 1 [Source:HGNC Symbol;Acc:HGNC:2603]</t>
  </si>
  <si>
    <t xml:space="preserve">rs11187287 </t>
  </si>
  <si>
    <t xml:space="preserve">OXIDOREDUCTASE_ACTIVITY</t>
  </si>
  <si>
    <t xml:space="preserve">CLEC10A</t>
  </si>
  <si>
    <t xml:space="preserve">C-type lectin domain family 10 member A [Source:HGNC Symbol;Acc:HGNC:16916]</t>
  </si>
  <si>
    <t xml:space="preserve">rs11654772 </t>
  </si>
  <si>
    <t xml:space="preserve">SC5DL</t>
  </si>
  <si>
    <t xml:space="preserve">Sterol-C5-Desaturase</t>
  </si>
  <si>
    <t xml:space="preserve">rs6589872 </t>
  </si>
  <si>
    <t xml:space="preserve">CUL1</t>
  </si>
  <si>
    <t xml:space="preserve">cullin 1 [Source:HGNC Symbol;Acc:HGNC:2551]</t>
  </si>
  <si>
    <t xml:space="preserve">rs11536507 </t>
  </si>
  <si>
    <t xml:space="preserve">LRP2</t>
  </si>
  <si>
    <t xml:space="preserve">LDL receptor related protein 2 [Source:HGNC Symbol;Acc:HGNC:6694]</t>
  </si>
  <si>
    <t xml:space="preserve">rs831012 </t>
  </si>
  <si>
    <t xml:space="preserve">F2RL2</t>
  </si>
  <si>
    <t xml:space="preserve">coagulation factor II thrombin receptor like 2 [Source:HGNC Symbol;Acc:HGNC:3539]</t>
  </si>
  <si>
    <t xml:space="preserve">rs2069685 </t>
  </si>
  <si>
    <t xml:space="preserve">CNTN4</t>
  </si>
  <si>
    <t xml:space="preserve">contactin 4 [Source:HGNC Symbol;Acc:HGNC:2174]</t>
  </si>
  <si>
    <t xml:space="preserve">rs2648693 </t>
  </si>
  <si>
    <t xml:space="preserve">CELL_RECOGNITION</t>
  </si>
  <si>
    <t xml:space="preserve">NTSR2</t>
  </si>
  <si>
    <t xml:space="preserve">neurotensin receptor 2 [Source:HGNC Symbol;Acc:HGNC:8040]</t>
  </si>
  <si>
    <t xml:space="preserve">rs2304400 </t>
  </si>
  <si>
    <t xml:space="preserve">CD36</t>
  </si>
  <si>
    <t xml:space="preserve">CD36 molecule [Source:HGNC Symbol;Acc:HGNC:1663]</t>
  </si>
  <si>
    <t xml:space="preserve">rs10224403 </t>
  </si>
  <si>
    <t xml:space="preserve">MTHFD1</t>
  </si>
  <si>
    <t xml:space="preserve">methylenetetrahydrofolate dehydrogenase, cyclohydrolase and formyltetrahydrofolate synthetase 1 [Source:HGNC Symbol;Acc:HGNC:7432]</t>
  </si>
  <si>
    <t xml:space="preserve">rs3783727 </t>
  </si>
  <si>
    <t xml:space="preserve">LIGASE_ACTIVITY__FORMING_CARBON_NITROGEN_BONDS</t>
  </si>
  <si>
    <t xml:space="preserve">FSHR</t>
  </si>
  <si>
    <t xml:space="preserve">follicle stimulating hormone receptor [Source:HGNC Symbol;Acc:HGNC:3969]</t>
  </si>
  <si>
    <t xml:space="preserve">rs17037869 </t>
  </si>
  <si>
    <t xml:space="preserve">REGULATION OF PROTEIN PHOSPHORYLATION</t>
  </si>
  <si>
    <t xml:space="preserve">LARGE1</t>
  </si>
  <si>
    <t xml:space="preserve">Xylosyl- And Glucuronyltransferase 1</t>
  </si>
  <si>
    <t xml:space="preserve">rs56757768 </t>
  </si>
  <si>
    <t xml:space="preserve">FAF1</t>
  </si>
  <si>
    <t xml:space="preserve">Fas associated factor 1 [Source:HGNC Symbol;Acc:HGNC:3578]</t>
  </si>
  <si>
    <t xml:space="preserve">rs3789585</t>
  </si>
  <si>
    <t xml:space="preserve">PROTEIN_CATABOLIC_PROCESS</t>
  </si>
  <si>
    <t xml:space="preserve">LIG4</t>
  </si>
  <si>
    <t xml:space="preserve">DNA ligase 4 [Source:HGNC Symbol;Acc:HGNC:6601]</t>
  </si>
  <si>
    <t xml:space="preserve">rs12870098 </t>
  </si>
  <si>
    <t xml:space="preserve">LIGASE_ACTIVITY</t>
  </si>
  <si>
    <t xml:space="preserve">ADRA1B</t>
  </si>
  <si>
    <t xml:space="preserve">adrenoceptor alpha 1B [Source:HGNC Symbol;Acc:HGNC:278]</t>
  </si>
  <si>
    <t xml:space="preserve">rs31685 </t>
  </si>
  <si>
    <t xml:space="preserve">HSA04080_NEUROACTIVE_LIGAND_RECEPTOR_INTERACTION</t>
  </si>
  <si>
    <t xml:space="preserve">SLIT2</t>
  </si>
  <si>
    <t xml:space="preserve">slit guidance ligand 2 [Source:HGNC Symbol;Acc:HGNC:11086]</t>
  </si>
  <si>
    <t xml:space="preserve">rs1902844 </t>
  </si>
  <si>
    <t xml:space="preserve">TRHR</t>
  </si>
  <si>
    <t xml:space="preserve">thyrotropin releasing hormone receptor [Source:HGNC Symbol;Acc:HGNC:12299]</t>
  </si>
  <si>
    <t xml:space="preserve">rs7465417 </t>
  </si>
  <si>
    <t xml:space="preserve">SIGNAL TRANSDUCTION</t>
  </si>
  <si>
    <t xml:space="preserve">PRL</t>
  </si>
  <si>
    <t xml:space="preserve">prolactin [Source:HGNC Symbol;Acc:HGNC:9445]</t>
  </si>
  <si>
    <t xml:space="preserve">rs10456254 </t>
  </si>
  <si>
    <t xml:space="preserve">ZNF136</t>
  </si>
  <si>
    <t xml:space="preserve">zinc finger protein 136 [Source:HGNC Symbol;Acc:HGNC:12920]</t>
  </si>
  <si>
    <t xml:space="preserve">rs166601 </t>
  </si>
  <si>
    <t xml:space="preserve">BMP7</t>
  </si>
  <si>
    <t xml:space="preserve">bone morphogenetic protein 7 [Source:HGNC Symbol;Acc:HGNC:1074]</t>
  </si>
  <si>
    <t xml:space="preserve">rs6070014 </t>
  </si>
  <si>
    <t xml:space="preserve">LGALS8</t>
  </si>
  <si>
    <t xml:space="preserve">galectin 8 [Source:HGNC Symbol;Acc:HGNC:6569]</t>
  </si>
  <si>
    <t xml:space="preserve">rs10802542 </t>
  </si>
  <si>
    <t xml:space="preserve">GRIK2</t>
  </si>
  <si>
    <t xml:space="preserve">glutamate ionotropic receptor kainate type subunit 2 [Source:HGNC Symbol;Acc:HGNC:4580]</t>
  </si>
  <si>
    <t xml:space="preserve">rs1338166 </t>
  </si>
  <si>
    <t xml:space="preserve">ION TRANSPORT</t>
  </si>
  <si>
    <t xml:space="preserve">CSNK1A1</t>
  </si>
  <si>
    <t xml:space="preserve">casein kinase 1 alpha 1 [Source:HGNC Symbol;Acc:HGNC:2451]</t>
  </si>
  <si>
    <t xml:space="preserve">rs10045427 </t>
  </si>
  <si>
    <t xml:space="preserve">GFI1</t>
  </si>
  <si>
    <t xml:space="preserve">growth factor independent 1 transcriptional repressor [Source:HGNC Symbol;Acc:HGNC:4237]</t>
  </si>
  <si>
    <t xml:space="preserve">rs11582379 </t>
  </si>
  <si>
    <t xml:space="preserve">MYO16</t>
  </si>
  <si>
    <t xml:space="preserve">myosin XVI [Source:HGNC Symbol;Acc:HGNC:29822]</t>
  </si>
  <si>
    <t xml:space="preserve">rs1887122 </t>
  </si>
  <si>
    <t xml:space="preserve">BACE2</t>
  </si>
  <si>
    <t xml:space="preserve">beta-site APP-cleaving enzyme 2 [Source:HGNC Symbol;Acc:HGNC:934]</t>
  </si>
  <si>
    <t xml:space="preserve">rs2837997 </t>
  </si>
  <si>
    <t xml:space="preserve">PROTEOLYSIS</t>
  </si>
  <si>
    <t xml:space="preserve">NCOR2</t>
  </si>
  <si>
    <t xml:space="preserve">nuclear receptor corepressor 2 [Source:HGNC Symbol;Acc:HGNC:7673]</t>
  </si>
  <si>
    <t xml:space="preserve">rs4765582 </t>
  </si>
  <si>
    <t xml:space="preserve">ZBTB16</t>
  </si>
  <si>
    <t xml:space="preserve">zinc finger and BTB domain containing 16 [Source:HGNC Symbol;Acc:HGNC:12930]</t>
  </si>
  <si>
    <t xml:space="preserve">rs763857 </t>
  </si>
  <si>
    <t xml:space="preserve">ADRA2A</t>
  </si>
  <si>
    <t xml:space="preserve">adrenoceptor alpha 2A [Source:HGNC Symbol;Acc:HGNC:281]</t>
  </si>
  <si>
    <t xml:space="preserve">rs945335 </t>
  </si>
  <si>
    <t xml:space="preserve">CPA3</t>
  </si>
  <si>
    <t xml:space="preserve">carboxypeptidase A3 [Source:HGNC Symbol;Acc:HGNC:2298]</t>
  </si>
  <si>
    <t xml:space="preserve">rs9289775 </t>
  </si>
  <si>
    <t xml:space="preserve">HTR5A</t>
  </si>
  <si>
    <t xml:space="preserve">5-hydroxytryptamine receptor 5A [Source:HGNC Symbol;Acc:HGNC:5300]</t>
  </si>
  <si>
    <t xml:space="preserve">rs2698497 </t>
  </si>
  <si>
    <t xml:space="preserve">ZNF423</t>
  </si>
  <si>
    <t xml:space="preserve">zinc finger protein 423 [Source:HGNC Symbol;Acc:HGNC:16762]</t>
  </si>
  <si>
    <t xml:space="preserve">rs2241257 </t>
  </si>
  <si>
    <t xml:space="preserve">FOXL2</t>
  </si>
  <si>
    <t xml:space="preserve">forkhead box L2 [Source:HGNC Symbol;Acc:HGNC:1092]</t>
  </si>
  <si>
    <t xml:space="preserve">rs9846784 </t>
  </si>
  <si>
    <t xml:space="preserve">BIOPOLYMER_CATABOLIC_PROCESS</t>
  </si>
  <si>
    <t xml:space="preserve">PITRM1</t>
  </si>
  <si>
    <t xml:space="preserve">pitrilysin metallopeptidase 1 [Source:HGNC Symbol;Acc:HGNC:17663]</t>
  </si>
  <si>
    <t xml:space="preserve">rs3740609 </t>
  </si>
  <si>
    <t xml:space="preserve">LATS2</t>
  </si>
  <si>
    <t xml:space="preserve">large tumor suppressor kinase 2 [Source:HGNC Symbol;Acc:HGNC:6515]</t>
  </si>
  <si>
    <t xml:space="preserve">rs655034 </t>
  </si>
  <si>
    <t xml:space="preserve">G1_S_TRANSITION_OF_MITOTIC_CELL_CYCLE</t>
  </si>
  <si>
    <t xml:space="preserve">CADM1</t>
  </si>
  <si>
    <t xml:space="preserve">cell adhesion molecule 1 [Source:HGNC Symbol;Acc:HGNC:5951]</t>
  </si>
  <si>
    <t xml:space="preserve">rs11215622 </t>
  </si>
  <si>
    <t xml:space="preserve">CTSG</t>
  </si>
  <si>
    <t xml:space="preserve">cathepsin G [Source:HGNC Symbol;Acc:HGNC:2532]</t>
  </si>
  <si>
    <t xml:space="preserve">rs72679396 </t>
  </si>
  <si>
    <t xml:space="preserve">GABRB2</t>
  </si>
  <si>
    <t xml:space="preserve">gamma-aminobutyric acid type A receptor beta2 subunit [Source:HGNC Symbol;Acc:HGNC:4082]</t>
  </si>
  <si>
    <t xml:space="preserve">rs1995375 </t>
  </si>
  <si>
    <t xml:space="preserve">GAMMA-AMINOBUTYRIC ACID SIGNALING PATHWAY</t>
  </si>
  <si>
    <t xml:space="preserve">MMP20</t>
  </si>
  <si>
    <t xml:space="preserve">matrix metallopeptidase 20 [Source:HGNC Symbol;Acc:HGNC:7167]</t>
  </si>
  <si>
    <t xml:space="preserve">rs2701977 </t>
  </si>
  <si>
    <t xml:space="preserve">MYH9</t>
  </si>
  <si>
    <t xml:space="preserve">myosin heavy chain 9 [Source:HGNC Symbol;Acc:HGNC:7579]</t>
  </si>
  <si>
    <t xml:space="preserve">rs1005570 </t>
  </si>
  <si>
    <t xml:space="preserve">TPP2</t>
  </si>
  <si>
    <t xml:space="preserve">tripeptidyl peptidase 2 [Source:HGNC Symbol;Acc:HGNC:12016]</t>
  </si>
  <si>
    <t xml:space="preserve">rs17591502 </t>
  </si>
  <si>
    <t xml:space="preserve">NPY1R</t>
  </si>
  <si>
    <t xml:space="preserve">neuropeptide Y receptor Y1 [Source:HGNC Symbol;Acc:HGNC:7956]</t>
  </si>
  <si>
    <t xml:space="preserve">rs4518199 </t>
  </si>
  <si>
    <t xml:space="preserve">VWF</t>
  </si>
  <si>
    <t xml:space="preserve">von Willebrand factor [Source:HGNC Symbol;Acc:HGNC:12726]</t>
  </si>
  <si>
    <t xml:space="preserve">rs3759320 </t>
  </si>
  <si>
    <t xml:space="preserve">PCSK2</t>
  </si>
  <si>
    <t xml:space="preserve">proprotein convertase subtilisin/kexin type 2 [Source:HGNC Symbol;Acc:HGNC:8744]</t>
  </si>
  <si>
    <t xml:space="preserve">rs16999097 </t>
  </si>
  <si>
    <t xml:space="preserve">GRIN2B</t>
  </si>
  <si>
    <t xml:space="preserve">glutamate ionotropic receptor NMDA type subunit 2B [Source:HGNC Symbol;Acc:HGNC:4586]</t>
  </si>
  <si>
    <t xml:space="preserve">rs7134097 </t>
  </si>
  <si>
    <t xml:space="preserve">GLRA3</t>
  </si>
  <si>
    <t xml:space="preserve">glycine receptor alpha 3 [Source:HGNC Symbol;Acc:HGNC:4328]</t>
  </si>
  <si>
    <t xml:space="preserve">rs6825918 </t>
  </si>
  <si>
    <t xml:space="preserve">TRANSPORT</t>
  </si>
  <si>
    <t xml:space="preserve">GRM4</t>
  </si>
  <si>
    <t xml:space="preserve">glutamate metabotropic receptor 4 [Source:HGNC Symbol;Acc:HGNC:4596]</t>
  </si>
  <si>
    <t xml:space="preserve">rs12211633 </t>
  </si>
  <si>
    <t xml:space="preserve">CUL4A</t>
  </si>
  <si>
    <t xml:space="preserve">cullin 4A [Source:HGNC Symbol;Acc:HGNC:2554]</t>
  </si>
  <si>
    <t xml:space="preserve">rs61967893 </t>
  </si>
  <si>
    <t xml:space="preserve">F10</t>
  </si>
  <si>
    <t xml:space="preserve">coagulation factor X [Source:HGNC Symbol;Acc:HGNC:3528]</t>
  </si>
  <si>
    <t xml:space="preserve">rs3211744 </t>
  </si>
  <si>
    <t xml:space="preserve">AKR1D1</t>
  </si>
  <si>
    <t xml:space="preserve">aldo-keto reductase family 1 member D1 [Source:HGNC Symbol;Acc:HGNC:388]</t>
  </si>
  <si>
    <t xml:space="preserve">rs2450847 </t>
  </si>
  <si>
    <t xml:space="preserve">CDC42</t>
  </si>
  <si>
    <t xml:space="preserve">cell division cycle 42 [Source:HGNC Symbol;Acc:HGNC:1736]</t>
  </si>
  <si>
    <t xml:space="preserve">rs2501256 </t>
  </si>
  <si>
    <t xml:space="preserve">SIG_PIP3_SIGNALING_IN_CARDIAC_MYOCTES</t>
  </si>
  <si>
    <t xml:space="preserve">TSHR</t>
  </si>
  <si>
    <t xml:space="preserve">thyroid stimulating hormone receptor [Source:HGNC Symbol;Acc:HGNC:12373]</t>
  </si>
  <si>
    <t xml:space="preserve">rs2284735 </t>
  </si>
  <si>
    <t xml:space="preserve">SRGN</t>
  </si>
  <si>
    <t xml:space="preserve">serglycin [Source:HGNC Symbol;Acc:HGNC:9361]</t>
  </si>
  <si>
    <t xml:space="preserve">rs2855020 </t>
  </si>
  <si>
    <t xml:space="preserve">OLA1</t>
  </si>
  <si>
    <t xml:space="preserve">Obg like ATPase 1 [Source:HGNC Symbol;Acc:HGNC:28833]</t>
  </si>
  <si>
    <t xml:space="preserve">rs62172840 </t>
  </si>
  <si>
    <t xml:space="preserve">WNT2B</t>
  </si>
  <si>
    <t xml:space="preserve">Wnt family member 2B [Source:HGNC Symbol;Acc:HGNC:12781]</t>
  </si>
  <si>
    <t xml:space="preserve">rs6668533 </t>
  </si>
  <si>
    <t xml:space="preserve">ITGA2</t>
  </si>
  <si>
    <t xml:space="preserve">integrin subunit alpha 2 [Source:HGNC Symbol;Acc:HGNC:6137]</t>
  </si>
  <si>
    <t xml:space="preserve">rs3212641 </t>
  </si>
  <si>
    <t xml:space="preserve">CNR1</t>
  </si>
  <si>
    <t xml:space="preserve">cannabinoid receptor 1 [Source:HGNC Symbol;Acc:HGNC:2159]</t>
  </si>
  <si>
    <t xml:space="preserve">rs7771020 </t>
  </si>
  <si>
    <t xml:space="preserve">PPARA</t>
  </si>
  <si>
    <t xml:space="preserve">peroxisome proliferator activated receptor alpha [Source:HGNC Symbol;Acc:HGNC:9232]</t>
  </si>
  <si>
    <t xml:space="preserve">rs135538 </t>
  </si>
  <si>
    <t xml:space="preserve">KLF12</t>
  </si>
  <si>
    <t xml:space="preserve">Kruppel like factor 12 [Source:HGNC Symbol;Acc:HGNC:6346]</t>
  </si>
  <si>
    <t xml:space="preserve">rs9543516 </t>
  </si>
  <si>
    <t xml:space="preserve">GNPDA1</t>
  </si>
  <si>
    <t xml:space="preserve">glucosamine-6-phosphate deaminase 1 [Source:HGNC Symbol;Acc:HGNC:4417]</t>
  </si>
  <si>
    <t xml:space="preserve">rs153147 </t>
  </si>
  <si>
    <t xml:space="preserve">NR1D1</t>
  </si>
  <si>
    <t xml:space="preserve">nuclear receptor subfamily 1 group D member 1 [Source:HGNC Symbol;Acc:HGNC:7962]</t>
  </si>
  <si>
    <t xml:space="preserve">rs2071427 </t>
  </si>
  <si>
    <t xml:space="preserve">CTSH</t>
  </si>
  <si>
    <t xml:space="preserve">cathepsin H [Source:HGNC Symbol;Acc:HGNC:2535]</t>
  </si>
  <si>
    <t xml:space="preserve">rs12148472 </t>
  </si>
  <si>
    <t xml:space="preserve">PCSK6</t>
  </si>
  <si>
    <t xml:space="preserve">proprotein convertase subtilisin/kexin type 6 [Source:HGNC Symbol;Acc:HGNC:8569]</t>
  </si>
  <si>
    <t xml:space="preserve">rs10152229 </t>
  </si>
  <si>
    <t xml:space="preserve">MC5R</t>
  </si>
  <si>
    <t xml:space="preserve">melanocortin 5 receptor [Source:HGNC Symbol;Acc:HGNC:6933]</t>
  </si>
  <si>
    <t xml:space="preserve">rs9955424 </t>
  </si>
  <si>
    <t xml:space="preserve">MSC</t>
  </si>
  <si>
    <t xml:space="preserve">musculin [Source:HGNC Symbol;Acc:HGNC:7321]</t>
  </si>
  <si>
    <t xml:space="preserve">rs11779798 </t>
  </si>
  <si>
    <t xml:space="preserve">CLEC4M</t>
  </si>
  <si>
    <t xml:space="preserve">C-type lectin domain family 4 member M [Source:HGNC Symbol;Acc:HGNC:13523]</t>
  </si>
  <si>
    <t xml:space="preserve">rs10421948 </t>
  </si>
  <si>
    <t xml:space="preserve">MBTPS1</t>
  </si>
  <si>
    <t xml:space="preserve">membrane bound transcription factor peptidase, site 1 [Source:HGNC Symbol;Acc:HGNC:15456]</t>
  </si>
  <si>
    <t xml:space="preserve">rs8057673 </t>
  </si>
  <si>
    <t xml:space="preserve">IDE</t>
  </si>
  <si>
    <t xml:space="preserve">insulin degrading enzyme [Source:HGNC Symbol;Acc:HGNC:5381]</t>
  </si>
  <si>
    <t xml:space="preserve">rs59697343 </t>
  </si>
  <si>
    <t xml:space="preserve">P4HA2</t>
  </si>
  <si>
    <t xml:space="preserve">prolyl 4-hydroxylase subunit alpha 2 [Source:HGNC Symbol;Acc:HGNC:8547]</t>
  </si>
  <si>
    <t xml:space="preserve">rs10520127 </t>
  </si>
  <si>
    <t xml:space="preserve">HTR2A</t>
  </si>
  <si>
    <t xml:space="preserve">5-hydroxytryptamine receptor 2A [Source:HGNC Symbol;Acc:HGNC:5293]</t>
  </si>
  <si>
    <t xml:space="preserve">rs9534510 </t>
  </si>
  <si>
    <t xml:space="preserve">MMP2</t>
  </si>
  <si>
    <t xml:space="preserve">matrix metallopeptidase 2 [Source:HGNC Symbol;Acc:HGNC:7166]</t>
  </si>
  <si>
    <t xml:space="preserve">rs837528 </t>
  </si>
  <si>
    <t xml:space="preserve">GHRHR</t>
  </si>
  <si>
    <t xml:space="preserve">growth hormone releasing hormone receptor [Source:HGNC Symbol;Acc:HGNC:4266]</t>
  </si>
  <si>
    <t xml:space="preserve">rs73686073 </t>
  </si>
  <si>
    <t xml:space="preserve">L3MBTL4</t>
  </si>
  <si>
    <t xml:space="preserve">l(3)mbt-like 4 (Drosophila) [Source:HGNC Symbol;Acc:HGNC:26677]</t>
  </si>
  <si>
    <t xml:space="preserve">rs1020046 </t>
  </si>
  <si>
    <t xml:space="preserve">LATS1</t>
  </si>
  <si>
    <t xml:space="preserve">large tumor suppressor kinase 1 [Source:HGNC Symbol;Acc:HGNC:6514]</t>
  </si>
  <si>
    <t xml:space="preserve">rs12195866 </t>
  </si>
  <si>
    <t xml:space="preserve">PTH2R</t>
  </si>
  <si>
    <t xml:space="preserve">parathyroid hormone 2 receptor [Source:HGNC Symbol;Acc:HGNC:9609]</t>
  </si>
  <si>
    <t xml:space="preserve">rs7557376 </t>
  </si>
  <si>
    <t xml:space="preserve">ADRA1A</t>
  </si>
  <si>
    <t xml:space="preserve">adrenoceptor alpha 1A [Source:HGNC Symbol;Acc:HGNC:277]</t>
  </si>
  <si>
    <t xml:space="preserve">rs1036812 </t>
  </si>
  <si>
    <t xml:space="preserve">RFX3</t>
  </si>
  <si>
    <t xml:space="preserve">regulatory factor X3 [Source:HGNC Symbol;Acc:HGNC:9984]</t>
  </si>
  <si>
    <t xml:space="preserve">rs12004573 </t>
  </si>
  <si>
    <t xml:space="preserve">MBL2</t>
  </si>
  <si>
    <t xml:space="preserve">mannose binding lectin 2 [Source:HGNC Symbol;Acc:HGNC:6922]</t>
  </si>
  <si>
    <t xml:space="preserve">rs16933062 </t>
  </si>
  <si>
    <t xml:space="preserve">CHST2</t>
  </si>
  <si>
    <t xml:space="preserve">carbohydrate sulfotransferase 2 [Source:HGNC Symbol;Acc:HGNC:1970]</t>
  </si>
  <si>
    <t xml:space="preserve">rs72998456 </t>
  </si>
  <si>
    <t xml:space="preserve">BCKDHB</t>
  </si>
  <si>
    <t xml:space="preserve">branched chain keto acid dehydrogenase E1 subunit beta [Source:HGNC Symbol;Acc:HGNC:987]</t>
  </si>
  <si>
    <t xml:space="preserve">rs585142 </t>
  </si>
  <si>
    <t xml:space="preserve">CREB5</t>
  </si>
  <si>
    <t xml:space="preserve">cAMP responsive element binding protein 5 [Source:HGNC Symbol;Acc:HGNC:16844]</t>
  </si>
  <si>
    <t xml:space="preserve">rs42704 </t>
  </si>
  <si>
    <t xml:space="preserve">PCSK5</t>
  </si>
  <si>
    <t xml:space="preserve">proprotein convertase subtilisin/kexin type 5 [Source:HGNC Symbol;Acc:HGNC:8747]</t>
  </si>
  <si>
    <t xml:space="preserve">rs12236539 </t>
  </si>
  <si>
    <t xml:space="preserve">SPG21</t>
  </si>
  <si>
    <t xml:space="preserve">spastic paraplegia 21 (autosomal recessive, Mast syndrome) [Source:HGNC Symbol;Acc:HGNC:20373]</t>
  </si>
  <si>
    <t xml:space="preserve">rs7168348 </t>
  </si>
  <si>
    <t xml:space="preserve">FAH</t>
  </si>
  <si>
    <t xml:space="preserve">fumarylacetoacetate hydrolase [Source:HGNC Symbol;Acc:HGNC:3579]</t>
  </si>
  <si>
    <t xml:space="preserve">rs71399407 </t>
  </si>
  <si>
    <t xml:space="preserve">RTCA</t>
  </si>
  <si>
    <t xml:space="preserve">RNA 3'-Terminal Phosphate Cyclase</t>
  </si>
  <si>
    <t xml:space="preserve">rs11807256 </t>
  </si>
  <si>
    <t xml:space="preserve">RNA PROCESSING</t>
  </si>
  <si>
    <t xml:space="preserve">CORIN</t>
  </si>
  <si>
    <t xml:space="preserve">corin, serine peptidase [Source:HGNC Symbol;Acc:HGNC:19012]</t>
  </si>
  <si>
    <t xml:space="preserve">rs17572227 </t>
  </si>
  <si>
    <t xml:space="preserve">GCLC</t>
  </si>
  <si>
    <t xml:space="preserve">glutamate-cysteine ligase catalytic subunit [Source:HGNC Symbol;Acc:HGNC:4311]</t>
  </si>
  <si>
    <t xml:space="preserve">rs2066511 </t>
  </si>
  <si>
    <t xml:space="preserve">HLCS</t>
  </si>
  <si>
    <t xml:space="preserve">holocarboxylase synthetase [Source:HGNC Symbol;Acc:HGNC:4976]</t>
  </si>
  <si>
    <t xml:space="preserve">rs14407 </t>
  </si>
  <si>
    <t xml:space="preserve">GABRG3</t>
  </si>
  <si>
    <t xml:space="preserve">gamma-aminobutyric acid type A receptor gamma3 subunit [Source:HGNC Symbol;Acc:HGNC:4088]</t>
  </si>
  <si>
    <t xml:space="preserve">rs11632017 </t>
  </si>
  <si>
    <t xml:space="preserve">BNIP3</t>
  </si>
  <si>
    <t xml:space="preserve">BCL2 interacting protein 3 [Source:HGNC Symbol;Acc:HGNC:1084]</t>
  </si>
  <si>
    <t xml:space="preserve">rs12764703 </t>
  </si>
  <si>
    <t xml:space="preserve">ACACA</t>
  </si>
  <si>
    <t xml:space="preserve">acetyl-CoA carboxylase alpha [Source:HGNC Symbol;Acc:HGNC:84]</t>
  </si>
  <si>
    <t xml:space="preserve">rs12939217 </t>
  </si>
  <si>
    <t xml:space="preserve">CHRM3</t>
  </si>
  <si>
    <t xml:space="preserve">cholinergic receptor muscarinic 3 [Source:HGNC Symbol;Acc:HGNC:1952]</t>
  </si>
  <si>
    <t xml:space="preserve">rs7518749 </t>
  </si>
  <si>
    <t xml:space="preserve">CREG1</t>
  </si>
  <si>
    <t xml:space="preserve">cellular repressor of E1A stimulated genes 1 [Source:HGNC Symbol;Acc:HGNC:2351]</t>
  </si>
  <si>
    <t xml:space="preserve">rs63560662 </t>
  </si>
  <si>
    <t xml:space="preserve">ERBB4</t>
  </si>
  <si>
    <t xml:space="preserve">erb-b2 receptor tyrosine kinase 4 [Source:HGNC Symbol;Acc:HGNC:3432]</t>
  </si>
  <si>
    <t xml:space="preserve">rs1402767 </t>
  </si>
  <si>
    <t xml:space="preserve">ALDH1L1</t>
  </si>
  <si>
    <t xml:space="preserve">aldehyde dehydrogenase 1 family member L1 [Source:HGNC Symbol;Acc:HGNC:3978]</t>
  </si>
  <si>
    <t xml:space="preserve">rs4679103 </t>
  </si>
  <si>
    <t xml:space="preserve">EDNRA</t>
  </si>
  <si>
    <t xml:space="preserve">endothelin receptor type A [Source:HGNC Symbol;Acc:HGNC:3179]</t>
  </si>
  <si>
    <t xml:space="preserve">rs6840108 </t>
  </si>
  <si>
    <t xml:space="preserve">REGULATION OF BLOOD PRESSURE</t>
  </si>
  <si>
    <t xml:space="preserve">GABRB1</t>
  </si>
  <si>
    <t xml:space="preserve">gamma-aminobutyric acid type A receptor beta1 subunit [Source:HGNC Symbol;Acc:HGNC:4081]</t>
  </si>
  <si>
    <t xml:space="preserve">rs3098802 </t>
  </si>
  <si>
    <t xml:space="preserve">XRCC4</t>
  </si>
  <si>
    <t xml:space="preserve">X-ray repair cross complementing 4 [Source:HGNC Symbol;Acc:HGNC:12831]</t>
  </si>
  <si>
    <t xml:space="preserve">rs10514249 </t>
  </si>
  <si>
    <t xml:space="preserve">PTGS1</t>
  </si>
  <si>
    <t xml:space="preserve">prostaglandin-endoperoxide synthase 1 [Source:HGNC Symbol;Acc:HGNC:9604]</t>
  </si>
  <si>
    <t xml:space="preserve">rs56001147 </t>
  </si>
  <si>
    <t xml:space="preserve">KPNA2</t>
  </si>
  <si>
    <t xml:space="preserve">karyopherin subunit alpha 2 [Source:HGNC Symbol;Acc:HGNC:6395]</t>
  </si>
  <si>
    <t xml:space="preserve">rs62085668 </t>
  </si>
  <si>
    <t xml:space="preserve">KMO</t>
  </si>
  <si>
    <t xml:space="preserve">kynurenine 3-monooxygenase [Source:HGNC Symbol;Acc:HGNC:6381]</t>
  </si>
  <si>
    <t xml:space="preserve">rs3007737</t>
  </si>
  <si>
    <t xml:space="preserve">SFTPD</t>
  </si>
  <si>
    <t xml:space="preserve">surfactant protein D [Source:HGNC Symbol;Acc:HGNC:10803]</t>
  </si>
  <si>
    <t xml:space="preserve">rs61860860 </t>
  </si>
  <si>
    <t xml:space="preserve">GABRA2</t>
  </si>
  <si>
    <t xml:space="preserve">gamma-aminobutyric acid type A receptor alpha2 subunit [Source:HGNC Symbol;Acc:HGNC:4076]</t>
  </si>
  <si>
    <t xml:space="preserve">rs12504586 </t>
  </si>
  <si>
    <t xml:space="preserve">OPCML</t>
  </si>
  <si>
    <t xml:space="preserve">opioid binding protein/cell adhesion molecule like [Source:HGNC Symbol;Acc:HGNC:8143]</t>
  </si>
  <si>
    <t xml:space="preserve">rs12364817 </t>
  </si>
  <si>
    <t xml:space="preserve">PTGER2</t>
  </si>
  <si>
    <t xml:space="preserve">prostaglandin E receptor 2 [Source:HGNC Symbol;Acc:HGNC:9594]</t>
  </si>
  <si>
    <t xml:space="preserve">rs7145700 </t>
  </si>
  <si>
    <t xml:space="preserve">RYBP</t>
  </si>
  <si>
    <t xml:space="preserve">RING1 and YY1 binding protein [Source:HGNC Symbol;Acc:HGNC:10480]</t>
  </si>
  <si>
    <t xml:space="preserve">rs11920802 </t>
  </si>
  <si>
    <t xml:space="preserve">GALR1</t>
  </si>
  <si>
    <t xml:space="preserve">galanin receptor 1 [Source:HGNC Symbol;Acc:HGNC:4132]</t>
  </si>
  <si>
    <t xml:space="preserve">rs73490304 </t>
  </si>
  <si>
    <t xml:space="preserve">PNPLA3</t>
  </si>
  <si>
    <t xml:space="preserve">patatin like phospholipase domain containing 3 [Source:HGNC Symbol;Acc:HGNC:18590]</t>
  </si>
  <si>
    <t xml:space="preserve">rs2294919 </t>
  </si>
  <si>
    <t xml:space="preserve">PAK2</t>
  </si>
  <si>
    <t xml:space="preserve">p21 (RAC1) activated kinase 2 [Source:HGNC Symbol;Acc:HGNC:8591]</t>
  </si>
  <si>
    <t xml:space="preserve">rs9820690 </t>
  </si>
  <si>
    <t xml:space="preserve">SOS2</t>
  </si>
  <si>
    <t xml:space="preserve">SOS Ras/Rho guanine nucleotide exchange factor 2 [Source:HGNC Symbol;Acc:HGNC:11188]</t>
  </si>
  <si>
    <t xml:space="preserve">rs3759595 </t>
  </si>
  <si>
    <t xml:space="preserve">SYNRG</t>
  </si>
  <si>
    <t xml:space="preserve">synergin gamma</t>
  </si>
  <si>
    <t xml:space="preserve">rs12602776</t>
  </si>
  <si>
    <t xml:space="preserve">NBEA</t>
  </si>
  <si>
    <t xml:space="preserve">neurobeachin [Source:HGNC Symbol;Acc:HGNC:7648]</t>
  </si>
  <si>
    <t xml:space="preserve">rs1777668</t>
  </si>
  <si>
    <t xml:space="preserve">SLC22A2</t>
  </si>
  <si>
    <t xml:space="preserve">solute carrier family 22 member 2 [Source:HGNC Symbol;Acc:HGNC:10966]</t>
  </si>
  <si>
    <t xml:space="preserve">rs476235 </t>
  </si>
  <si>
    <t xml:space="preserve">REGULATION_OF_BODY_FLUID_LEVELS</t>
  </si>
  <si>
    <t xml:space="preserve">FBXW11</t>
  </si>
  <si>
    <t xml:space="preserve">F-box and WD repeat domain containing 11 [Source:HGNC Symbol;Acc:HGNC:13607]</t>
  </si>
  <si>
    <t xml:space="preserve">rs702095 </t>
  </si>
  <si>
    <t xml:space="preserve">SCTR</t>
  </si>
  <si>
    <t xml:space="preserve">secretin receptor [Source:HGNC Symbol;Acc:HGNC:10608]</t>
  </si>
  <si>
    <t xml:space="preserve">rs2043868 </t>
  </si>
  <si>
    <t xml:space="preserve">CELL SURFACE RECEPTOR SIGNALING</t>
  </si>
  <si>
    <t xml:space="preserve">SQSTM1</t>
  </si>
  <si>
    <t xml:space="preserve">sequestosome 1 [Source:HGNC Symbol;Acc:HGNC:11280]</t>
  </si>
  <si>
    <t xml:space="preserve">rs155788 </t>
  </si>
  <si>
    <t xml:space="preserve">KLRB1</t>
  </si>
  <si>
    <t xml:space="preserve">killer cell lectin like receptor B1 [Source:HGNC Symbol;Acc:HGNC:6373]</t>
  </si>
  <si>
    <t xml:space="preserve">rs71428248 </t>
  </si>
  <si>
    <t xml:space="preserve">CTRC</t>
  </si>
  <si>
    <t xml:space="preserve">chymotrypsin C [Source:HGNC Symbol;Acc:HGNC:2523]</t>
  </si>
  <si>
    <t xml:space="preserve">rs6693417 </t>
  </si>
  <si>
    <t xml:space="preserve">CRHR1</t>
  </si>
  <si>
    <t xml:space="preserve">corticotropin releasing hormone receptor 1 [Source:HGNC Symbol;Acc:HGNC:2357]</t>
  </si>
  <si>
    <t xml:space="preserve">rs12942300 </t>
  </si>
  <si>
    <t xml:space="preserve">CUL2</t>
  </si>
  <si>
    <t xml:space="preserve">cullin 2 [Source:HGNC Symbol;Acc:HGNC:2552]</t>
  </si>
  <si>
    <t xml:space="preserve">rs7478591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E+00"/>
    <numFmt numFmtId="166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color rgb="FFFFFFFF"/>
      <name val="Arial"/>
      <family val="0"/>
    </font>
    <font>
      <sz val="10"/>
      <color rgb="FF0000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ensembl.org/homo%20sapiens/Gene/Summary?db=core;g=ENSG00000144524" TargetMode="External"/><Relationship Id="rId2" Type="http://schemas.openxmlformats.org/officeDocument/2006/relationships/hyperlink" Target="http://www.ensembl.org/homo%20sapiens/Gene/Summary?db=core;g=ENSG00000160951" TargetMode="External"/><Relationship Id="rId3" Type="http://schemas.openxmlformats.org/officeDocument/2006/relationships/hyperlink" Target="http://www.ensembl.org/homo%20sapiens/Gene/Summary?db=core;g=ENSG00000182446" TargetMode="External"/><Relationship Id="rId4" Type="http://schemas.openxmlformats.org/officeDocument/2006/relationships/hyperlink" Target="http://www.ensembl.org/homo%20sapiens/Gene/Summary?db=core;g=ENSG00000097046" TargetMode="External"/><Relationship Id="rId5" Type="http://schemas.openxmlformats.org/officeDocument/2006/relationships/hyperlink" Target="http://www.ensembl.org/homo%20sapiens/Gene/Summary?db=core;g=ENSG00000132274" TargetMode="External"/><Relationship Id="rId6" Type="http://schemas.openxmlformats.org/officeDocument/2006/relationships/hyperlink" Target="http://www.ensembl.org/homo%20sapiens/Gene/Summary?db=core;g=ENSG00000196277" TargetMode="External"/><Relationship Id="rId7" Type="http://schemas.openxmlformats.org/officeDocument/2006/relationships/hyperlink" Target="http://www.ensembl.org/homo%20sapiens/Gene/Summary?db=core;g=ENSG00000148498" TargetMode="External"/><Relationship Id="rId8" Type="http://schemas.openxmlformats.org/officeDocument/2006/relationships/hyperlink" Target="http://www.ensembl.org/homo%20sapiens/Gene/Summary?db=core;g=ENSG00000170142" TargetMode="External"/><Relationship Id="rId9" Type="http://schemas.openxmlformats.org/officeDocument/2006/relationships/hyperlink" Target="http://www.ensembl.org/homo%20sapiens/Gene/Summary?db=core;g=ENSG00000090659" TargetMode="External"/><Relationship Id="rId10" Type="http://schemas.openxmlformats.org/officeDocument/2006/relationships/hyperlink" Target="http://www.ensembl.org/homo%20sapiens/Gene/Summary?db=core;g=ENSG00000172201" TargetMode="External"/><Relationship Id="rId11" Type="http://schemas.openxmlformats.org/officeDocument/2006/relationships/hyperlink" Target="http://www.ensembl.org/homo%20sapiens/Gene/Summary?db=core;g=ENSG00000137502" TargetMode="External"/><Relationship Id="rId12" Type="http://schemas.openxmlformats.org/officeDocument/2006/relationships/hyperlink" Target="http://www.ensembl.org/homo%20sapiens/Gene/Summary?db=core;g=ENSG00000084093" TargetMode="External"/><Relationship Id="rId13" Type="http://schemas.openxmlformats.org/officeDocument/2006/relationships/hyperlink" Target="http://www.ensembl.org/homo%20sapiens/Gene/Summary?db=core;g=ENSG00000184787" TargetMode="External"/><Relationship Id="rId14" Type="http://schemas.openxmlformats.org/officeDocument/2006/relationships/hyperlink" Target="http://www.ensembl.org/homo%20sapiens/Gene/Summary?db=core;g=ENSG00000185345" TargetMode="External"/><Relationship Id="rId15" Type="http://schemas.openxmlformats.org/officeDocument/2006/relationships/hyperlink" Target="http://www.ensembl.org/homo%20sapiens/Gene/Summary?db=core;g=ENSG00000152208" TargetMode="External"/><Relationship Id="rId16" Type="http://schemas.openxmlformats.org/officeDocument/2006/relationships/hyperlink" Target="http://www.ensembl.org/homo%20sapiens/Gene/Summary?db=core;g=ENSG00000124491" TargetMode="External"/><Relationship Id="rId17" Type="http://schemas.openxmlformats.org/officeDocument/2006/relationships/hyperlink" Target="http://www.ensembl.org/homo%20sapiens/Gene/Summary?db=core;g=ENSG00000134489" TargetMode="External"/><Relationship Id="rId18" Type="http://schemas.openxmlformats.org/officeDocument/2006/relationships/hyperlink" Target="http://www.ensembl.org/homo%20sapiens/Gene/Summary?db=core;g=ENSG00000002587" TargetMode="External"/><Relationship Id="rId19" Type="http://schemas.openxmlformats.org/officeDocument/2006/relationships/hyperlink" Target="http://www.ensembl.org/homo%20sapiens/Gene/Summary?db=core;g=ENSG00000048052" TargetMode="External"/><Relationship Id="rId20" Type="http://schemas.openxmlformats.org/officeDocument/2006/relationships/hyperlink" Target="http://www.ensembl.org/homo%20sapiens/Gene/Summary?db=core;g=ENSG00000162552" TargetMode="External"/><Relationship Id="rId21" Type="http://schemas.openxmlformats.org/officeDocument/2006/relationships/hyperlink" Target="http://www.ensembl.org/homo%20sapiens/Gene/Summary?db=core;g=ENSG00000095596" TargetMode="External"/><Relationship Id="rId22" Type="http://schemas.openxmlformats.org/officeDocument/2006/relationships/hyperlink" Target="http://www.ensembl.org/homo%20sapiens/Gene/Summary?db=core;g=ENSG00000132514" TargetMode="External"/><Relationship Id="rId23" Type="http://schemas.openxmlformats.org/officeDocument/2006/relationships/hyperlink" Target="http://www.ensembl.org/homo%20sapiens/Gene/Summary?db=core;g=ENSG00000055130" TargetMode="External"/><Relationship Id="rId24" Type="http://schemas.openxmlformats.org/officeDocument/2006/relationships/hyperlink" Target="http://www.ensembl.org/homo%20sapiens/Gene/Summary?db=core;g=ENSG00000081479" TargetMode="External"/><Relationship Id="rId25" Type="http://schemas.openxmlformats.org/officeDocument/2006/relationships/hyperlink" Target="http://www.ensembl.org/homo%20sapiens/Gene/Summary?db=core;g=ENSG00000164220" TargetMode="External"/><Relationship Id="rId26" Type="http://schemas.openxmlformats.org/officeDocument/2006/relationships/hyperlink" Target="http://www.ensembl.org/homo%20sapiens/Gene/Summary?db=core;g=ENSG00000144619" TargetMode="External"/><Relationship Id="rId27" Type="http://schemas.openxmlformats.org/officeDocument/2006/relationships/hyperlink" Target="http://www.ensembl.org/homo%20sapiens/Gene/Summary?db=core;g=ENSG00000169006" TargetMode="External"/><Relationship Id="rId28" Type="http://schemas.openxmlformats.org/officeDocument/2006/relationships/hyperlink" Target="http://www.ensembl.org/homo%20sapiens/Gene/Summary?db=core;g=ENSG00000135218" TargetMode="External"/><Relationship Id="rId29" Type="http://schemas.openxmlformats.org/officeDocument/2006/relationships/hyperlink" Target="http://www.ensembl.org/homo%20sapiens/Gene/Summary?db=core;g=ENSG00000100714" TargetMode="External"/><Relationship Id="rId30" Type="http://schemas.openxmlformats.org/officeDocument/2006/relationships/hyperlink" Target="http://www.ensembl.org/homo%20sapiens/Gene/Summary?db=core;g=ENSG00000170820" TargetMode="External"/><Relationship Id="rId31" Type="http://schemas.openxmlformats.org/officeDocument/2006/relationships/hyperlink" Target="http://www.ensembl.org/homo%20sapiens/Gene/Summary?db=core;g=ENSG00000185104" TargetMode="External"/><Relationship Id="rId32" Type="http://schemas.openxmlformats.org/officeDocument/2006/relationships/hyperlink" Target="http://www.ensembl.org/homo%20sapiens/Gene/Summary?db=core;g=ENSG00000174405" TargetMode="External"/><Relationship Id="rId33" Type="http://schemas.openxmlformats.org/officeDocument/2006/relationships/hyperlink" Target="http://www.ensembl.org/homo%20sapiens/Gene/Summary?db=core;g=ENSG00000170214" TargetMode="External"/><Relationship Id="rId34" Type="http://schemas.openxmlformats.org/officeDocument/2006/relationships/hyperlink" Target="http://www.ensembl.org/homo%20sapiens/Gene/Summary?db=core;g=ENSG00000145147" TargetMode="External"/><Relationship Id="rId35" Type="http://schemas.openxmlformats.org/officeDocument/2006/relationships/hyperlink" Target="http://www.ensembl.org/homo%20sapiens/Gene/Summary?db=core;g=ENSG00000174417" TargetMode="External"/><Relationship Id="rId36" Type="http://schemas.openxmlformats.org/officeDocument/2006/relationships/hyperlink" Target="http://www.ensembl.org/homo%20sapiens/Gene/Summary?db=core;g=ENSG00000172179" TargetMode="External"/><Relationship Id="rId37" Type="http://schemas.openxmlformats.org/officeDocument/2006/relationships/hyperlink" Target="http://www.ensembl.org/homo%20sapiens/Gene/Summary?db=core;g=ENSG00000196646" TargetMode="External"/><Relationship Id="rId38" Type="http://schemas.openxmlformats.org/officeDocument/2006/relationships/hyperlink" Target="http://www.ensembl.org/homo%20sapiens/Gene/Summary?db=core;g=ENSG00000101144" TargetMode="External"/><Relationship Id="rId39" Type="http://schemas.openxmlformats.org/officeDocument/2006/relationships/hyperlink" Target="http://www.ensembl.org/homo%20sapiens/Gene/Summary?db=core;g=ENSG00000116977" TargetMode="External"/><Relationship Id="rId40" Type="http://schemas.openxmlformats.org/officeDocument/2006/relationships/hyperlink" Target="http://www.ensembl.org/homo%20sapiens/Gene/Summary?db=core;g=ENSG00000164418" TargetMode="External"/><Relationship Id="rId41" Type="http://schemas.openxmlformats.org/officeDocument/2006/relationships/hyperlink" Target="http://www.ensembl.org/homo%20sapiens/Gene/Summary?db=core;g=ENSG00000113712" TargetMode="External"/><Relationship Id="rId42" Type="http://schemas.openxmlformats.org/officeDocument/2006/relationships/hyperlink" Target="http://www.ensembl.org/homo%20sapiens/Gene/Summary?db=core;g=ENSG00000162676" TargetMode="External"/><Relationship Id="rId43" Type="http://schemas.openxmlformats.org/officeDocument/2006/relationships/hyperlink" Target="http://www.ensembl.org/homo%20sapiens/Gene/Summary?db=core;g=ENSG00000041515" TargetMode="External"/><Relationship Id="rId44" Type="http://schemas.openxmlformats.org/officeDocument/2006/relationships/hyperlink" Target="http://www.ensembl.org/homo%20sapiens/Gene/Summary?db=core;g=ENSG00000182240" TargetMode="External"/><Relationship Id="rId45" Type="http://schemas.openxmlformats.org/officeDocument/2006/relationships/hyperlink" Target="http://www.ensembl.org/homo%20sapiens/Gene/Summary?db=core;g=ENSG00000196498" TargetMode="External"/><Relationship Id="rId46" Type="http://schemas.openxmlformats.org/officeDocument/2006/relationships/hyperlink" Target="http://www.ensembl.org/homo%20sapiens/Gene/Summary?db=core;g=ENSG00000109906" TargetMode="External"/><Relationship Id="rId47" Type="http://schemas.openxmlformats.org/officeDocument/2006/relationships/hyperlink" Target="http://www.ensembl.org/homo%20sapiens/Gene/Summary?db=core;g=ENSG00000150594" TargetMode="External"/><Relationship Id="rId48" Type="http://schemas.openxmlformats.org/officeDocument/2006/relationships/hyperlink" Target="http://www.ensembl.org/homo%20sapiens/Gene/Summary?db=core;g=ENSG00000163751" TargetMode="External"/><Relationship Id="rId49" Type="http://schemas.openxmlformats.org/officeDocument/2006/relationships/hyperlink" Target="http://www.ensembl.org/homo%20sapiens/Gene/Summary?db=core;g=ENSG00000157219" TargetMode="External"/><Relationship Id="rId50" Type="http://schemas.openxmlformats.org/officeDocument/2006/relationships/hyperlink" Target="http://www.ensembl.org/homo%20sapiens/Gene/Summary?db=core;g=ENSG00000102935" TargetMode="External"/><Relationship Id="rId51" Type="http://schemas.openxmlformats.org/officeDocument/2006/relationships/hyperlink" Target="http://www.ensembl.org/homo%20sapiens/Gene/Summary?db=core;g=ENSG00000183770" TargetMode="External"/><Relationship Id="rId52" Type="http://schemas.openxmlformats.org/officeDocument/2006/relationships/hyperlink" Target="http://www.ensembl.org/homo%20sapiens/Gene/Summary?db=core;g=ENSG00000107959" TargetMode="External"/><Relationship Id="rId53" Type="http://schemas.openxmlformats.org/officeDocument/2006/relationships/hyperlink" Target="http://www.ensembl.org/homo%20sapiens/Gene/Summary?db=core;g=ENSG00000150457" TargetMode="External"/><Relationship Id="rId54" Type="http://schemas.openxmlformats.org/officeDocument/2006/relationships/hyperlink" Target="http://www.ensembl.org/homo%20sapiens/Gene/Summary?db=core;g=ENSG00000182985" TargetMode="External"/><Relationship Id="rId55" Type="http://schemas.openxmlformats.org/officeDocument/2006/relationships/hyperlink" Target="http://www.ensembl.org/homo%20sapiens/Gene/Summary?db=core;g=ENSG00000100448" TargetMode="External"/><Relationship Id="rId56" Type="http://schemas.openxmlformats.org/officeDocument/2006/relationships/hyperlink" Target="http://www.ensembl.org/homo%20sapiens/Gene/Summary?db=core;g=ENSG00000145864" TargetMode="External"/><Relationship Id="rId57" Type="http://schemas.openxmlformats.org/officeDocument/2006/relationships/hyperlink" Target="http://www.ensembl.org/homo%20sapiens/Gene/Summary?db=core;g=ENSG00000137674" TargetMode="External"/><Relationship Id="rId58" Type="http://schemas.openxmlformats.org/officeDocument/2006/relationships/hyperlink" Target="http://www.ensembl.org/homo%20sapiens/Gene/Summary?db=core;g=ENSG00000100345" TargetMode="External"/><Relationship Id="rId59" Type="http://schemas.openxmlformats.org/officeDocument/2006/relationships/hyperlink" Target="http://www.ensembl.org/homo%20sapiens/Gene/Summary?db=core;g=ENSG00000134900" TargetMode="External"/><Relationship Id="rId60" Type="http://schemas.openxmlformats.org/officeDocument/2006/relationships/hyperlink" Target="http://www.ensembl.org/homo%20sapiens/Gene/Summary?db=core;g=ENSG00000164128" TargetMode="External"/><Relationship Id="rId61" Type="http://schemas.openxmlformats.org/officeDocument/2006/relationships/hyperlink" Target="http://www.ensembl.org/homo%20sapiens/Gene/Summary?db=core;g=ENSG00000110799" TargetMode="External"/><Relationship Id="rId62" Type="http://schemas.openxmlformats.org/officeDocument/2006/relationships/hyperlink" Target="http://www.ensembl.org/homo%20sapiens/Gene/Summary?db=core;g=ENSG00000125851" TargetMode="External"/><Relationship Id="rId63" Type="http://schemas.openxmlformats.org/officeDocument/2006/relationships/hyperlink" Target="http://www.ensembl.org/homo%20sapiens/Gene/Summary?db=core;g=ENSG00000273079" TargetMode="External"/><Relationship Id="rId64" Type="http://schemas.openxmlformats.org/officeDocument/2006/relationships/hyperlink" Target="http://www.ensembl.org/homo%20sapiens/Gene/Summary?db=core;g=ENSG00000145451" TargetMode="External"/><Relationship Id="rId65" Type="http://schemas.openxmlformats.org/officeDocument/2006/relationships/hyperlink" Target="http://www.ensembl.org/homo%20sapiens/Gene/Summary?db=core;g=ENSG00000124493" TargetMode="External"/><Relationship Id="rId66" Type="http://schemas.openxmlformats.org/officeDocument/2006/relationships/hyperlink" Target="http://www.ensembl.org/homo%20sapiens/Gene/Summary?db=core;g=ENSG00000139842" TargetMode="External"/><Relationship Id="rId67" Type="http://schemas.openxmlformats.org/officeDocument/2006/relationships/hyperlink" Target="http://www.ensembl.org/homo%20sapiens/Gene/Summary?db=core;g=ENSG00000126218" TargetMode="External"/><Relationship Id="rId68" Type="http://schemas.openxmlformats.org/officeDocument/2006/relationships/hyperlink" Target="http://www.ensembl.org/homo%20sapiens/Gene/Summary?db=core;g=ENSG00000122787" TargetMode="External"/><Relationship Id="rId69" Type="http://schemas.openxmlformats.org/officeDocument/2006/relationships/hyperlink" Target="http://www.ensembl.org/homo%20sapiens/Gene/Summary?db=core;g=ENSG00000070831" TargetMode="External"/><Relationship Id="rId70" Type="http://schemas.openxmlformats.org/officeDocument/2006/relationships/hyperlink" Target="http://www.ensembl.org/homo%20sapiens/Gene/Summary?db=core;g=ENSG00000165409" TargetMode="External"/><Relationship Id="rId71" Type="http://schemas.openxmlformats.org/officeDocument/2006/relationships/hyperlink" Target="http://www.ensembl.org/homo%20sapiens/Gene/Summary?db=core;g=ENSG00000122862" TargetMode="External"/><Relationship Id="rId72" Type="http://schemas.openxmlformats.org/officeDocument/2006/relationships/hyperlink" Target="http://www.ensembl.org/homo%20sapiens/Gene/Summary?db=core;g=ENSG00000138430" TargetMode="External"/><Relationship Id="rId73" Type="http://schemas.openxmlformats.org/officeDocument/2006/relationships/hyperlink" Target="http://www.ensembl.org/homo%20sapiens/Gene/Summary?db=core;g=ENSG00000134245" TargetMode="External"/><Relationship Id="rId74" Type="http://schemas.openxmlformats.org/officeDocument/2006/relationships/hyperlink" Target="http://www.ensembl.org/homo%20sapiens/Gene/Summary?db=core;g=ENSG00000164171" TargetMode="External"/><Relationship Id="rId75" Type="http://schemas.openxmlformats.org/officeDocument/2006/relationships/hyperlink" Target="http://www.ensembl.org/homo%20sapiens/Gene/Summary?db=core;g=ENSG00000118432" TargetMode="External"/><Relationship Id="rId76" Type="http://schemas.openxmlformats.org/officeDocument/2006/relationships/hyperlink" Target="http://www.ensembl.org/homo%20sapiens/Gene/Summary?db=core;g=ENSG00000186951" TargetMode="External"/><Relationship Id="rId77" Type="http://schemas.openxmlformats.org/officeDocument/2006/relationships/hyperlink" Target="http://www.ensembl.org/homo%20sapiens/Gene/Summary?db=core;g=ENSG00000118922" TargetMode="External"/><Relationship Id="rId78" Type="http://schemas.openxmlformats.org/officeDocument/2006/relationships/hyperlink" Target="http://www.ensembl.org/homo%20sapiens/Gene/Summary?db=core;g=ENSG00000113552" TargetMode="External"/><Relationship Id="rId79" Type="http://schemas.openxmlformats.org/officeDocument/2006/relationships/hyperlink" Target="http://www.ensembl.org/homo%20sapiens/Gene/Summary?db=core;g=ENSG00000126368" TargetMode="External"/><Relationship Id="rId80" Type="http://schemas.openxmlformats.org/officeDocument/2006/relationships/hyperlink" Target="http://www.ensembl.org/homo%20sapiens/Gene/Summary?db=core;g=ENSG00000103811" TargetMode="External"/><Relationship Id="rId81" Type="http://schemas.openxmlformats.org/officeDocument/2006/relationships/hyperlink" Target="http://www.ensembl.org/homo%20sapiens/Gene/Summary?db=core;g=ENSG00000140479" TargetMode="External"/><Relationship Id="rId82" Type="http://schemas.openxmlformats.org/officeDocument/2006/relationships/hyperlink" Target="http://www.ensembl.org/homo%20sapiens/Gene/Summary?db=core;g=ENSG00000176136" TargetMode="External"/><Relationship Id="rId83" Type="http://schemas.openxmlformats.org/officeDocument/2006/relationships/hyperlink" Target="http://www.ensembl.org/homo%20sapiens/Gene/Summary?db=core;g=ENSG00000178860" TargetMode="External"/><Relationship Id="rId84" Type="http://schemas.openxmlformats.org/officeDocument/2006/relationships/hyperlink" Target="http://www.ensembl.org/homo%20sapiens/Gene/Summary?db=core;g=ENSG00000104938" TargetMode="External"/><Relationship Id="rId85" Type="http://schemas.openxmlformats.org/officeDocument/2006/relationships/hyperlink" Target="http://www.ensembl.org/homo%20sapiens/Gene/Summary?db=core;g=ENSG00000140943" TargetMode="External"/><Relationship Id="rId86" Type="http://schemas.openxmlformats.org/officeDocument/2006/relationships/hyperlink" Target="http://www.ensembl.org/homo%20sapiens/Gene/Summary?db=core;g=ENSG00000119912" TargetMode="External"/><Relationship Id="rId87" Type="http://schemas.openxmlformats.org/officeDocument/2006/relationships/hyperlink" Target="http://www.ensembl.org/homo%20sapiens/Gene/Summary?db=core;g=ENSG00000072682" TargetMode="External"/><Relationship Id="rId88" Type="http://schemas.openxmlformats.org/officeDocument/2006/relationships/hyperlink" Target="http://www.ensembl.org/homo%20sapiens/Gene/Summary?db=core;g=ENSG00000102468" TargetMode="External"/><Relationship Id="rId89" Type="http://schemas.openxmlformats.org/officeDocument/2006/relationships/hyperlink" Target="http://www.ensembl.org/homo%20sapiens/Gene/Summary?db=core;g=ENSG00000087245" TargetMode="External"/><Relationship Id="rId90" Type="http://schemas.openxmlformats.org/officeDocument/2006/relationships/hyperlink" Target="http://www.ensembl.org/homo%20sapiens/Gene/Summary?db=core;g=ENSG00000106128" TargetMode="External"/><Relationship Id="rId91" Type="http://schemas.openxmlformats.org/officeDocument/2006/relationships/hyperlink" Target="http://www.ensembl.org/homo%20sapiens/Gene/Summary?db=core;g=ENSG00000154655" TargetMode="External"/><Relationship Id="rId92" Type="http://schemas.openxmlformats.org/officeDocument/2006/relationships/hyperlink" Target="http://www.ensembl.org/homo%20sapiens/Gene/Summary?db=core;g=ENSG00000131023" TargetMode="External"/><Relationship Id="rId93" Type="http://schemas.openxmlformats.org/officeDocument/2006/relationships/hyperlink" Target="http://www.ensembl.org/homo%20sapiens/Gene/Summary?db=core;g=ENSG00000144407" TargetMode="External"/><Relationship Id="rId94" Type="http://schemas.openxmlformats.org/officeDocument/2006/relationships/hyperlink" Target="http://www.ensembl.org/homo%20sapiens/Gene/Summary?db=core;g=ENSG00000120907" TargetMode="External"/><Relationship Id="rId95" Type="http://schemas.openxmlformats.org/officeDocument/2006/relationships/hyperlink" Target="http://www.ensembl.org/homo%20sapiens/Gene/Summary?db=core;g=ENSG00000080298" TargetMode="External"/><Relationship Id="rId96" Type="http://schemas.openxmlformats.org/officeDocument/2006/relationships/hyperlink" Target="http://www.ensembl.org/homo%20sapiens/Gene/Summary?db=core;g=ENSG00000165471" TargetMode="External"/><Relationship Id="rId97" Type="http://schemas.openxmlformats.org/officeDocument/2006/relationships/hyperlink" Target="http://www.ensembl.org/homo%20sapiens/Gene/Summary?db=core;g=ENSG00000175040" TargetMode="External"/><Relationship Id="rId98" Type="http://schemas.openxmlformats.org/officeDocument/2006/relationships/hyperlink" Target="http://www.ensembl.org/homo%20sapiens/Gene/Summary?db=core;g=ENSG00000083123" TargetMode="External"/><Relationship Id="rId99" Type="http://schemas.openxmlformats.org/officeDocument/2006/relationships/hyperlink" Target="http://www.ensembl.org/homo%20sapiens/Gene/Summary?db=core;g=ENSG00000146592" TargetMode="External"/><Relationship Id="rId100" Type="http://schemas.openxmlformats.org/officeDocument/2006/relationships/hyperlink" Target="http://www.ensembl.org/homo%20sapiens/Gene/Summary?db=core;g=ENSG00000099139" TargetMode="External"/><Relationship Id="rId101" Type="http://schemas.openxmlformats.org/officeDocument/2006/relationships/hyperlink" Target="http://www.ensembl.org/homo%20sapiens/Gene/Summary?db=core;g=ENSG00000090487" TargetMode="External"/><Relationship Id="rId102" Type="http://schemas.openxmlformats.org/officeDocument/2006/relationships/hyperlink" Target="http://www.ensembl.org/homo%20sapiens/Gene/Summary?db=core;g=ENSG00000103876" TargetMode="External"/><Relationship Id="rId103" Type="http://schemas.openxmlformats.org/officeDocument/2006/relationships/hyperlink" Target="http://www.ensembl.org/homo%20sapiens/Gene/Summary?db=core;g=ENSG00000145244" TargetMode="External"/><Relationship Id="rId104" Type="http://schemas.openxmlformats.org/officeDocument/2006/relationships/hyperlink" Target="http://www.ensembl.org/homo%20sapiens/Gene/Summary?db=core;g=ENSG00000001084" TargetMode="External"/><Relationship Id="rId105" Type="http://schemas.openxmlformats.org/officeDocument/2006/relationships/hyperlink" Target="http://www.ensembl.org/homo%20sapiens/Gene/Summary?db=core;g=ENSG00000159267" TargetMode="External"/><Relationship Id="rId106" Type="http://schemas.openxmlformats.org/officeDocument/2006/relationships/hyperlink" Target="http://www.ensembl.org/homo%20sapiens/Gene/Summary?db=core;g=ENSG00000182256" TargetMode="External"/><Relationship Id="rId107" Type="http://schemas.openxmlformats.org/officeDocument/2006/relationships/hyperlink" Target="http://www.ensembl.org/homo%20sapiens/Gene/Summary?db=core;g=ENSG00000176171" TargetMode="External"/><Relationship Id="rId108" Type="http://schemas.openxmlformats.org/officeDocument/2006/relationships/hyperlink" Target="http://www.ensembl.org/homo%20sapiens/Gene/Summary?db=core;g=ENSG00000278540" TargetMode="External"/><Relationship Id="rId109" Type="http://schemas.openxmlformats.org/officeDocument/2006/relationships/hyperlink" Target="http://www.ensembl.org/homo%20sapiens/Gene/Summary?db=core;g=ENSG00000133019" TargetMode="External"/><Relationship Id="rId110" Type="http://schemas.openxmlformats.org/officeDocument/2006/relationships/hyperlink" Target="http://www.ensembl.org/homo%20sapiens/Gene/Summary?db=core;g=ENSG00000143162" TargetMode="External"/><Relationship Id="rId111" Type="http://schemas.openxmlformats.org/officeDocument/2006/relationships/hyperlink" Target="http://www.ensembl.org/homo%20sapiens/Gene/Summary?db=core;g=ENSG00000178568" TargetMode="External"/><Relationship Id="rId112" Type="http://schemas.openxmlformats.org/officeDocument/2006/relationships/hyperlink" Target="http://www.ensembl.org/homo%20sapiens/Gene/Summary?db=core;g=ENSG00000144908" TargetMode="External"/><Relationship Id="rId113" Type="http://schemas.openxmlformats.org/officeDocument/2006/relationships/hyperlink" Target="http://www.ensembl.org/homo%20sapiens/Gene/Summary?db=core;g=ENSG00000151617" TargetMode="External"/><Relationship Id="rId114" Type="http://schemas.openxmlformats.org/officeDocument/2006/relationships/hyperlink" Target="http://www.ensembl.org/homo%20sapiens/Gene/Summary?db=core;g=ENSG00000163288" TargetMode="External"/><Relationship Id="rId115" Type="http://schemas.openxmlformats.org/officeDocument/2006/relationships/hyperlink" Target="http://www.ensembl.org/homo%20sapiens/Gene/Summary?db=core;g=ENSG00000152422" TargetMode="External"/><Relationship Id="rId116" Type="http://schemas.openxmlformats.org/officeDocument/2006/relationships/hyperlink" Target="http://www.ensembl.org/homo%20sapiens/Gene/Summary?db=core;g=ENSG00000095303" TargetMode="External"/><Relationship Id="rId117" Type="http://schemas.openxmlformats.org/officeDocument/2006/relationships/hyperlink" Target="http://www.ensembl.org/homo%20sapiens/Gene/Summary?db=core;g=ENSG00000182481" TargetMode="External"/><Relationship Id="rId118" Type="http://schemas.openxmlformats.org/officeDocument/2006/relationships/hyperlink" Target="http://www.ensembl.org/homo%20sapiens/Gene/Summary?db=core;g=ENSG00000117009" TargetMode="External"/><Relationship Id="rId119" Type="http://schemas.openxmlformats.org/officeDocument/2006/relationships/hyperlink" Target="http://www.ensembl.org/homo%20sapiens/Gene/Summary?db=core;g=ENSG00000133661" TargetMode="External"/><Relationship Id="rId120" Type="http://schemas.openxmlformats.org/officeDocument/2006/relationships/hyperlink" Target="http://www.ensembl.org/homo%20sapiens/Gene/Summary?db=core;g=ENSG00000151834" TargetMode="External"/><Relationship Id="rId121" Type="http://schemas.openxmlformats.org/officeDocument/2006/relationships/hyperlink" Target="http://www.ensembl.org/homo%20sapiens/Gene/Summary?db=core;g=ENSG00000183715" TargetMode="External"/><Relationship Id="rId122" Type="http://schemas.openxmlformats.org/officeDocument/2006/relationships/hyperlink" Target="http://www.ensembl.org/homo%20sapiens/Gene/Summary?db=core;g=ENSG00000125384" TargetMode="External"/><Relationship Id="rId123" Type="http://schemas.openxmlformats.org/officeDocument/2006/relationships/hyperlink" Target="http://www.ensembl.org/homo%20sapiens/Gene/Summary?db=core;g=ENSG00000163602" TargetMode="External"/><Relationship Id="rId124" Type="http://schemas.openxmlformats.org/officeDocument/2006/relationships/hyperlink" Target="http://www.ensembl.org/homo%20sapiens/Gene/Summary?db=core;g=ENSG00000166573" TargetMode="External"/><Relationship Id="rId125" Type="http://schemas.openxmlformats.org/officeDocument/2006/relationships/hyperlink" Target="http://www.ensembl.org/homo%20sapiens/Gene/Summary?db=core;g=ENSG00000100344" TargetMode="External"/><Relationship Id="rId126" Type="http://schemas.openxmlformats.org/officeDocument/2006/relationships/hyperlink" Target="http://www.ensembl.org/homo%20sapiens/Gene/Summary?db=core;g=ENSG00000180370" TargetMode="External"/><Relationship Id="rId127" Type="http://schemas.openxmlformats.org/officeDocument/2006/relationships/hyperlink" Target="http://www.ensembl.org/homo%20sapiens/Gene/Summary?db=core;g=ENSG00000100485" TargetMode="External"/><Relationship Id="rId128" Type="http://schemas.openxmlformats.org/officeDocument/2006/relationships/hyperlink" Target="http://www.ensembl.org/homo%20sapiens/Gene/Summary?db=core;g=ENSG00000172915" TargetMode="External"/><Relationship Id="rId129" Type="http://schemas.openxmlformats.org/officeDocument/2006/relationships/hyperlink" Target="http://www.ensembl.org/homo%20sapiens/Gene/Summary?db=core;g=ENSG00000112499" TargetMode="External"/><Relationship Id="rId130" Type="http://schemas.openxmlformats.org/officeDocument/2006/relationships/hyperlink" Target="http://www.ensembl.org/homo%20sapiens/Gene/Summary?db=core;g=ENSG00000072803" TargetMode="External"/><Relationship Id="rId131" Type="http://schemas.openxmlformats.org/officeDocument/2006/relationships/hyperlink" Target="http://www.ensembl.org/homo%20sapiens/Gene/Summary?db=core;g=ENSG00000080293" TargetMode="External"/><Relationship Id="rId132" Type="http://schemas.openxmlformats.org/officeDocument/2006/relationships/hyperlink" Target="http://www.ensembl.org/homo%20sapiens/Gene/Summary?db=core;g=ENSG00000161011" TargetMode="External"/><Relationship Id="rId133" Type="http://schemas.openxmlformats.org/officeDocument/2006/relationships/hyperlink" Target="http://www.ensembl.org/homo%20sapiens/Gene/Summary?db=core;g=ENSG00000111796" TargetMode="External"/><Relationship Id="rId134" Type="http://schemas.openxmlformats.org/officeDocument/2006/relationships/hyperlink" Target="http://www.ensembl.org/homo%20sapiens/Gene/Summary?db=core;g=ENSG00000162438" TargetMode="External"/><Relationship Id="rId135" Type="http://schemas.openxmlformats.org/officeDocument/2006/relationships/hyperlink" Target="http://www.ensembl.org/homo%20sapiens/Gene/Summary?db=core;g=ENSG00000278232" TargetMode="External"/><Relationship Id="rId136" Type="http://schemas.openxmlformats.org/officeDocument/2006/relationships/hyperlink" Target="http://www.ensembl.org/homo%20sapiens/Gene/Summary?db=core;g=ENSG0000010809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6" activeCellId="0" sqref="A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2.66"/>
    <col collapsed="false" customWidth="true" hidden="false" outlineLevel="0" max="2" min="2" style="0" width="84.66"/>
    <col collapsed="false" customWidth="true" hidden="false" outlineLevel="0" max="3" min="3" style="0" width="12.66"/>
    <col collapsed="false" customWidth="true" hidden="false" outlineLevel="0" max="4" min="4" style="1" width="12.66"/>
    <col collapsed="false" customWidth="true" hidden="false" outlineLevel="0" max="5" min="5" style="2" width="12.66"/>
    <col collapsed="false" customWidth="true" hidden="false" outlineLevel="0" max="6" min="6" style="0" width="52.15"/>
  </cols>
  <sheetData>
    <row r="1" customFormat="false" ht="12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3" t="s">
        <v>5</v>
      </c>
    </row>
    <row r="2" customFormat="false" ht="12" hidden="false" customHeight="false" outlineLevel="0" collapsed="false">
      <c r="A2" s="6" t="s">
        <v>6</v>
      </c>
      <c r="B2" s="0" t="s">
        <v>7</v>
      </c>
      <c r="C2" s="0" t="s">
        <v>8</v>
      </c>
      <c r="D2" s="1" t="n">
        <f aca="false">POWER(10,-E2)</f>
        <v>1.07000054773177E-007</v>
      </c>
      <c r="E2" s="2" t="n">
        <v>6.970616</v>
      </c>
      <c r="F2" s="0" t="s">
        <v>9</v>
      </c>
    </row>
    <row r="3" customFormat="false" ht="12" hidden="false" customHeight="false" outlineLevel="0" collapsed="false">
      <c r="A3" s="6" t="s">
        <v>10</v>
      </c>
      <c r="B3" s="0" t="s">
        <v>11</v>
      </c>
      <c r="C3" s="0" t="s">
        <v>12</v>
      </c>
      <c r="D3" s="1" t="n">
        <f aca="false">POWER(10,-E3)</f>
        <v>4.78613120491208E-006</v>
      </c>
      <c r="E3" s="2" t="n">
        <v>5.3200154</v>
      </c>
      <c r="F3" s="0" t="s">
        <v>13</v>
      </c>
    </row>
    <row r="4" customFormat="false" ht="12" hidden="false" customHeight="false" outlineLevel="0" collapsed="false">
      <c r="A4" s="6" t="s">
        <v>14</v>
      </c>
      <c r="B4" s="0" t="s">
        <v>15</v>
      </c>
      <c r="C4" s="0" t="s">
        <v>16</v>
      </c>
      <c r="D4" s="1" t="n">
        <f aca="false">POWER(10,-E4)</f>
        <v>5.94462686746701E-006</v>
      </c>
      <c r="E4" s="2" t="n">
        <v>5.2258754</v>
      </c>
      <c r="F4" s="0" t="s">
        <v>17</v>
      </c>
    </row>
    <row r="5" customFormat="false" ht="12" hidden="false" customHeight="false" outlineLevel="0" collapsed="false">
      <c r="A5" s="0" t="s">
        <v>18</v>
      </c>
      <c r="B5" s="0" t="s">
        <v>19</v>
      </c>
      <c r="C5" s="0" t="s">
        <v>20</v>
      </c>
      <c r="D5" s="1" t="n">
        <f aca="false">POWER(10,-E5)</f>
        <v>5.94462686746701E-006</v>
      </c>
      <c r="E5" s="2" t="n">
        <v>5.2258754</v>
      </c>
      <c r="F5" s="0" t="s">
        <v>21</v>
      </c>
    </row>
    <row r="6" customFormat="false" ht="12" hidden="false" customHeight="false" outlineLevel="0" collapsed="false">
      <c r="A6" s="6" t="s">
        <v>22</v>
      </c>
      <c r="B6" s="0" t="s">
        <v>23</v>
      </c>
      <c r="C6" s="0" t="s">
        <v>24</v>
      </c>
      <c r="D6" s="1" t="n">
        <f aca="false">POWER(10,-E6)</f>
        <v>1.0338701582975E-005</v>
      </c>
      <c r="E6" s="2" t="n">
        <v>4.985534</v>
      </c>
      <c r="F6" s="0" t="s">
        <v>25</v>
      </c>
    </row>
    <row r="7" customFormat="false" ht="12" hidden="false" customHeight="false" outlineLevel="0" collapsed="false">
      <c r="A7" s="6" t="s">
        <v>26</v>
      </c>
      <c r="B7" s="0" t="s">
        <v>27</v>
      </c>
      <c r="C7" s="0" t="s">
        <v>28</v>
      </c>
      <c r="D7" s="1" t="n">
        <f aca="false">POWER(10,-E7)</f>
        <v>1.06320007849939E-005</v>
      </c>
      <c r="E7" s="2" t="n">
        <v>4.973385</v>
      </c>
      <c r="F7" s="0" t="s">
        <v>29</v>
      </c>
    </row>
    <row r="8" customFormat="false" ht="12" hidden="false" customHeight="false" outlineLevel="0" collapsed="false">
      <c r="A8" s="6" t="s">
        <v>30</v>
      </c>
      <c r="B8" s="0" t="s">
        <v>31</v>
      </c>
      <c r="C8" s="0" t="s">
        <v>32</v>
      </c>
      <c r="D8" s="1" t="n">
        <f aca="false">POWER(10,-E8)</f>
        <v>1.15882992056159E-005</v>
      </c>
      <c r="E8" s="2" t="n">
        <v>4.9359803</v>
      </c>
      <c r="F8" s="0" t="s">
        <v>13</v>
      </c>
    </row>
    <row r="9" customFormat="false" ht="12" hidden="false" customHeight="false" outlineLevel="0" collapsed="false">
      <c r="A9" s="6" t="s">
        <v>33</v>
      </c>
      <c r="B9" s="0" t="s">
        <v>34</v>
      </c>
      <c r="C9" s="0" t="s">
        <v>35</v>
      </c>
      <c r="D9" s="1" t="n">
        <f aca="false">POWER(10,-E9)</f>
        <v>1.26791955507349E-005</v>
      </c>
      <c r="E9" s="2" t="n">
        <v>4.8969083</v>
      </c>
      <c r="F9" s="0" t="s">
        <v>13</v>
      </c>
    </row>
    <row r="10" customFormat="false" ht="12" hidden="false" customHeight="false" outlineLevel="0" collapsed="false">
      <c r="A10" s="6" t="s">
        <v>36</v>
      </c>
      <c r="B10" s="0" t="s">
        <v>37</v>
      </c>
      <c r="C10" s="0" t="s">
        <v>38</v>
      </c>
      <c r="D10" s="1" t="n">
        <f aca="false">POWER(10,-E10)</f>
        <v>2.23448940622851E-005</v>
      </c>
      <c r="E10" s="2" t="n">
        <v>4.6508217</v>
      </c>
      <c r="F10" s="0" t="s">
        <v>39</v>
      </c>
    </row>
    <row r="11" customFormat="false" ht="12" hidden="false" customHeight="false" outlineLevel="0" collapsed="false">
      <c r="A11" s="6" t="s">
        <v>40</v>
      </c>
      <c r="B11" s="0" t="s">
        <v>41</v>
      </c>
      <c r="C11" s="0" t="s">
        <v>42</v>
      </c>
      <c r="D11" s="1" t="n">
        <f aca="false">POWER(10,-E11)</f>
        <v>2.44004985546813E-005</v>
      </c>
      <c r="E11" s="2" t="n">
        <v>4.6126013</v>
      </c>
      <c r="F11" s="0" t="s">
        <v>43</v>
      </c>
    </row>
    <row r="12" customFormat="false" ht="12" hidden="false" customHeight="false" outlineLevel="0" collapsed="false">
      <c r="A12" s="6" t="s">
        <v>44</v>
      </c>
      <c r="B12" s="0" t="s">
        <v>45</v>
      </c>
      <c r="C12" s="0" t="s">
        <v>46</v>
      </c>
      <c r="D12" s="1" t="n">
        <f aca="false">POWER(10,-E12)</f>
        <v>2.68871023256638E-005</v>
      </c>
      <c r="E12" s="2" t="n">
        <v>4.570456</v>
      </c>
      <c r="F12" s="0" t="s">
        <v>29</v>
      </c>
    </row>
    <row r="13" customFormat="false" ht="12" hidden="false" customHeight="false" outlineLevel="0" collapsed="false">
      <c r="A13" s="6" t="s">
        <v>47</v>
      </c>
      <c r="B13" s="0" t="s">
        <v>48</v>
      </c>
      <c r="C13" s="0" t="s">
        <v>49</v>
      </c>
      <c r="D13" s="1" t="n">
        <f aca="false">POWER(10,-E13)</f>
        <v>2.8932802334719E-005</v>
      </c>
      <c r="E13" s="2" t="n">
        <v>4.5386095</v>
      </c>
      <c r="F13" s="0" t="s">
        <v>50</v>
      </c>
    </row>
    <row r="14" customFormat="false" ht="12" hidden="false" customHeight="false" outlineLevel="0" collapsed="false">
      <c r="A14" s="6" t="s">
        <v>51</v>
      </c>
      <c r="B14" s="0" t="s">
        <v>52</v>
      </c>
      <c r="C14" s="0" t="s">
        <v>53</v>
      </c>
      <c r="D14" s="1" t="n">
        <f aca="false">POWER(10,-E14)</f>
        <v>2.9958102337482E-005</v>
      </c>
      <c r="E14" s="2" t="n">
        <v>4.5234857</v>
      </c>
      <c r="F14" s="0" t="s">
        <v>29</v>
      </c>
    </row>
    <row r="15" customFormat="false" ht="12" hidden="false" customHeight="false" outlineLevel="0" collapsed="false">
      <c r="A15" s="6" t="s">
        <v>54</v>
      </c>
      <c r="B15" s="0" t="s">
        <v>55</v>
      </c>
      <c r="C15" s="0" t="s">
        <v>56</v>
      </c>
      <c r="D15" s="1" t="n">
        <f aca="false">POWER(10,-E15)</f>
        <v>3.00256211111378E-005</v>
      </c>
      <c r="E15" s="2" t="n">
        <v>4.522508</v>
      </c>
      <c r="F15" s="0" t="s">
        <v>39</v>
      </c>
    </row>
    <row r="16" customFormat="false" ht="12" hidden="false" customHeight="false" outlineLevel="0" collapsed="false">
      <c r="A16" s="6" t="s">
        <v>57</v>
      </c>
      <c r="B16" s="0" t="s">
        <v>58</v>
      </c>
      <c r="C16" s="0" t="s">
        <v>59</v>
      </c>
      <c r="D16" s="1" t="n">
        <f aca="false">POWER(10,-E16)</f>
        <v>3.0448506826981E-005</v>
      </c>
      <c r="E16" s="2" t="n">
        <v>4.516434</v>
      </c>
      <c r="F16" s="0" t="s">
        <v>39</v>
      </c>
    </row>
    <row r="17" customFormat="false" ht="12" hidden="false" customHeight="false" outlineLevel="0" collapsed="false">
      <c r="A17" s="6" t="s">
        <v>60</v>
      </c>
      <c r="B17" s="0" t="s">
        <v>61</v>
      </c>
      <c r="C17" s="0" t="s">
        <v>62</v>
      </c>
      <c r="D17" s="1" t="n">
        <f aca="false">POWER(10,-E17)</f>
        <v>3.21994905142376E-005</v>
      </c>
      <c r="E17" s="2" t="n">
        <v>4.492151</v>
      </c>
      <c r="F17" s="0" t="s">
        <v>13</v>
      </c>
    </row>
    <row r="18" customFormat="false" ht="12" hidden="false" customHeight="false" outlineLevel="0" collapsed="false">
      <c r="A18" s="6" t="s">
        <v>63</v>
      </c>
      <c r="B18" s="0" t="s">
        <v>64</v>
      </c>
      <c r="C18" s="0" t="s">
        <v>65</v>
      </c>
      <c r="D18" s="1" t="n">
        <f aca="false">POWER(10,-E18)</f>
        <v>3.23158065739411E-005</v>
      </c>
      <c r="E18" s="2" t="n">
        <v>4.490585</v>
      </c>
      <c r="F18" s="0" t="s">
        <v>66</v>
      </c>
    </row>
    <row r="19" customFormat="false" ht="12" hidden="false" customHeight="false" outlineLevel="0" collapsed="false">
      <c r="A19" s="6" t="s">
        <v>67</v>
      </c>
      <c r="B19" s="0" t="s">
        <v>68</v>
      </c>
      <c r="C19" s="0" t="s">
        <v>69</v>
      </c>
      <c r="D19" s="1" t="n">
        <f aca="false">POWER(10,-E19)</f>
        <v>3.66271983223403E-005</v>
      </c>
      <c r="E19" s="2" t="n">
        <v>4.4361963</v>
      </c>
      <c r="F19" s="0" t="s">
        <v>13</v>
      </c>
    </row>
    <row r="20" customFormat="false" ht="12" hidden="false" customHeight="false" outlineLevel="0" collapsed="false">
      <c r="A20" s="6" t="s">
        <v>70</v>
      </c>
      <c r="B20" s="0" t="s">
        <v>71</v>
      </c>
      <c r="C20" s="0" t="s">
        <v>72</v>
      </c>
      <c r="D20" s="1" t="n">
        <f aca="false">POWER(10,-E20)</f>
        <v>3.75864924939816E-005</v>
      </c>
      <c r="E20" s="2" t="n">
        <v>4.4249682</v>
      </c>
      <c r="F20" s="0" t="s">
        <v>50</v>
      </c>
    </row>
    <row r="21" customFormat="false" ht="12" hidden="false" customHeight="false" outlineLevel="0" collapsed="false">
      <c r="A21" s="6" t="s">
        <v>73</v>
      </c>
      <c r="B21" s="0" t="s">
        <v>74</v>
      </c>
      <c r="C21" s="0" t="s">
        <v>75</v>
      </c>
      <c r="D21" s="1" t="n">
        <f aca="false">POWER(10,-E21)</f>
        <v>3.95708154481281E-005</v>
      </c>
      <c r="E21" s="2" t="n">
        <v>4.402625</v>
      </c>
      <c r="F21" s="0" t="s">
        <v>29</v>
      </c>
    </row>
    <row r="22" customFormat="false" ht="12" hidden="false" customHeight="false" outlineLevel="0" collapsed="false">
      <c r="A22" s="6" t="s">
        <v>76</v>
      </c>
      <c r="B22" s="0" t="s">
        <v>77</v>
      </c>
      <c r="C22" s="0" t="s">
        <v>78</v>
      </c>
      <c r="D22" s="1" t="n">
        <f aca="false">POWER(10,-E22)</f>
        <v>4.05361034851401E-005</v>
      </c>
      <c r="E22" s="2" t="n">
        <v>4.392158</v>
      </c>
      <c r="F22" s="0" t="s">
        <v>79</v>
      </c>
    </row>
    <row r="23" customFormat="false" ht="12" hidden="false" customHeight="false" outlineLevel="0" collapsed="false">
      <c r="A23" s="6" t="s">
        <v>80</v>
      </c>
      <c r="B23" s="0" t="s">
        <v>81</v>
      </c>
      <c r="C23" s="0" t="s">
        <v>82</v>
      </c>
      <c r="D23" s="1" t="n">
        <f aca="false">POWER(10,-E23)</f>
        <v>4.10342027527349E-005</v>
      </c>
      <c r="E23" s="2" t="n">
        <v>4.386854</v>
      </c>
      <c r="F23" s="0" t="s">
        <v>83</v>
      </c>
    </row>
    <row r="24" customFormat="false" ht="12" hidden="false" customHeight="false" outlineLevel="0" collapsed="false">
      <c r="A24" s="6" t="s">
        <v>84</v>
      </c>
      <c r="B24" s="0" t="s">
        <v>85</v>
      </c>
      <c r="C24" s="0" t="s">
        <v>86</v>
      </c>
      <c r="D24" s="1" t="n">
        <f aca="false">POWER(10,-E24)</f>
        <v>4.21381825263353E-005</v>
      </c>
      <c r="E24" s="2" t="n">
        <v>4.3753242</v>
      </c>
      <c r="F24" s="0" t="s">
        <v>43</v>
      </c>
    </row>
    <row r="25" customFormat="false" ht="12" hidden="false" customHeight="false" outlineLevel="0" collapsed="false">
      <c r="A25" s="0" t="s">
        <v>87</v>
      </c>
      <c r="B25" s="0" t="s">
        <v>88</v>
      </c>
      <c r="C25" s="0" t="s">
        <v>89</v>
      </c>
      <c r="D25" s="1" t="n">
        <f aca="false">POWER(10,-E25)</f>
        <v>4.27335822332418E-005</v>
      </c>
      <c r="E25" s="2" t="n">
        <v>4.3692307</v>
      </c>
      <c r="F25" s="0" t="s">
        <v>83</v>
      </c>
    </row>
    <row r="26" customFormat="false" ht="12" hidden="false" customHeight="false" outlineLevel="0" collapsed="false">
      <c r="A26" s="6" t="s">
        <v>90</v>
      </c>
      <c r="B26" s="0" t="s">
        <v>91</v>
      </c>
      <c r="C26" s="0" t="s">
        <v>92</v>
      </c>
      <c r="D26" s="1" t="n">
        <f aca="false">POWER(10,-E26)</f>
        <v>4.57916824074902E-005</v>
      </c>
      <c r="E26" s="2" t="n">
        <v>4.3392134</v>
      </c>
      <c r="F26" s="0" t="s">
        <v>25</v>
      </c>
    </row>
    <row r="27" customFormat="false" ht="12" hidden="false" customHeight="false" outlineLevel="0" collapsed="false">
      <c r="A27" s="6" t="s">
        <v>93</v>
      </c>
      <c r="B27" s="0" t="s">
        <v>94</v>
      </c>
      <c r="C27" s="0" t="s">
        <v>95</v>
      </c>
      <c r="D27" s="1" t="n">
        <f aca="false">POWER(10,-E27)</f>
        <v>4.67576849083404E-005</v>
      </c>
      <c r="E27" s="2" t="n">
        <v>4.330147</v>
      </c>
      <c r="F27" s="0" t="s">
        <v>79</v>
      </c>
    </row>
    <row r="28" customFormat="false" ht="12" hidden="false" customHeight="false" outlineLevel="0" collapsed="false">
      <c r="A28" s="6" t="s">
        <v>96</v>
      </c>
      <c r="B28" s="0" t="s">
        <v>97</v>
      </c>
      <c r="C28" s="0" t="s">
        <v>98</v>
      </c>
      <c r="D28" s="1" t="n">
        <f aca="false">POWER(10,-E28)</f>
        <v>4.82169127758891E-005</v>
      </c>
      <c r="E28" s="2" t="n">
        <v>4.3168006</v>
      </c>
      <c r="F28" s="0" t="s">
        <v>13</v>
      </c>
    </row>
    <row r="29" customFormat="false" ht="12" hidden="false" customHeight="false" outlineLevel="0" collapsed="false">
      <c r="A29" s="6" t="s">
        <v>99</v>
      </c>
      <c r="B29" s="0" t="s">
        <v>100</v>
      </c>
      <c r="C29" s="0" t="s">
        <v>101</v>
      </c>
      <c r="D29" s="1" t="n">
        <f aca="false">POWER(10,-E29)</f>
        <v>4.87293928198984E-005</v>
      </c>
      <c r="E29" s="2" t="n">
        <v>4.312209</v>
      </c>
      <c r="F29" s="0" t="s">
        <v>102</v>
      </c>
    </row>
    <row r="30" customFormat="false" ht="12" hidden="false" customHeight="false" outlineLevel="0" collapsed="false">
      <c r="A30" s="6" t="s">
        <v>103</v>
      </c>
      <c r="B30" s="0" t="s">
        <v>104</v>
      </c>
      <c r="C30" s="0" t="s">
        <v>105</v>
      </c>
      <c r="D30" s="1" t="n">
        <f aca="false">POWER(10,-E30)</f>
        <v>4.92232857120071E-005</v>
      </c>
      <c r="E30" s="2" t="n">
        <v>4.3078294</v>
      </c>
      <c r="F30" s="0" t="s">
        <v>13</v>
      </c>
    </row>
    <row r="31" customFormat="false" ht="12" hidden="false" customHeight="false" outlineLevel="0" collapsed="false">
      <c r="A31" s="6" t="s">
        <v>106</v>
      </c>
      <c r="B31" s="0" t="s">
        <v>107</v>
      </c>
      <c r="C31" s="0" t="s">
        <v>108</v>
      </c>
      <c r="D31" s="1" t="n">
        <f aca="false">POWER(10,-E31)</f>
        <v>5.69973940551687E-005</v>
      </c>
      <c r="E31" s="2" t="n">
        <v>4.244145</v>
      </c>
      <c r="F31" s="0" t="s">
        <v>66</v>
      </c>
    </row>
    <row r="32" customFormat="false" ht="12" hidden="false" customHeight="false" outlineLevel="0" collapsed="false">
      <c r="A32" s="6" t="s">
        <v>109</v>
      </c>
      <c r="B32" s="0" t="s">
        <v>110</v>
      </c>
      <c r="C32" s="0" t="s">
        <v>111</v>
      </c>
      <c r="D32" s="1" t="n">
        <f aca="false">POWER(10,-E32)</f>
        <v>6.90794704993411E-005</v>
      </c>
      <c r="E32" s="2" t="n">
        <v>4.160651</v>
      </c>
      <c r="F32" s="0" t="s">
        <v>112</v>
      </c>
    </row>
    <row r="33" customFormat="false" ht="12" hidden="false" customHeight="false" outlineLevel="0" collapsed="false">
      <c r="A33" s="6" t="s">
        <v>113</v>
      </c>
      <c r="B33" s="0" t="s">
        <v>114</v>
      </c>
      <c r="C33" s="0" t="s">
        <v>115</v>
      </c>
      <c r="D33" s="1" t="n">
        <f aca="false">POWER(10,-E33)</f>
        <v>7.37911026509521E-005</v>
      </c>
      <c r="E33" s="2" t="n">
        <v>4.131996</v>
      </c>
      <c r="F33" s="0" t="s">
        <v>116</v>
      </c>
    </row>
    <row r="34" customFormat="false" ht="12" hidden="false" customHeight="false" outlineLevel="0" collapsed="false">
      <c r="A34" s="0" t="s">
        <v>117</v>
      </c>
      <c r="B34" s="0" t="s">
        <v>118</v>
      </c>
      <c r="C34" s="0" t="s">
        <v>119</v>
      </c>
      <c r="D34" s="1" t="n">
        <f aca="false">POWER(10,-E34)</f>
        <v>8.68772369238075E-005</v>
      </c>
      <c r="E34" s="2" t="n">
        <v>4.061094</v>
      </c>
      <c r="F34" s="0" t="s">
        <v>50</v>
      </c>
    </row>
    <row r="35" customFormat="false" ht="12" hidden="false" customHeight="false" outlineLevel="0" collapsed="false">
      <c r="A35" s="6" t="s">
        <v>120</v>
      </c>
      <c r="B35" s="0" t="s">
        <v>121</v>
      </c>
      <c r="C35" s="0" t="s">
        <v>122</v>
      </c>
      <c r="D35" s="1" t="n">
        <f aca="false">POWER(10,-E35)</f>
        <v>8.69024459015804E-005</v>
      </c>
      <c r="E35" s="2" t="n">
        <v>4.060968</v>
      </c>
      <c r="F35" s="0" t="s">
        <v>123</v>
      </c>
    </row>
    <row r="36" customFormat="false" ht="12" hidden="false" customHeight="false" outlineLevel="0" collapsed="false">
      <c r="A36" s="6" t="s">
        <v>124</v>
      </c>
      <c r="B36" s="0" t="s">
        <v>125</v>
      </c>
      <c r="C36" s="0" t="s">
        <v>126</v>
      </c>
      <c r="D36" s="1" t="n">
        <f aca="false">POWER(10,-E36)</f>
        <v>8.78209235585705E-005</v>
      </c>
      <c r="E36" s="2" t="n">
        <v>4.056402</v>
      </c>
      <c r="F36" s="0" t="s">
        <v>127</v>
      </c>
    </row>
    <row r="37" customFormat="false" ht="12" hidden="false" customHeight="false" outlineLevel="0" collapsed="false">
      <c r="A37" s="6" t="s">
        <v>128</v>
      </c>
      <c r="B37" s="0" t="s">
        <v>129</v>
      </c>
      <c r="C37" s="0" t="s">
        <v>130</v>
      </c>
      <c r="D37" s="1" t="n">
        <f aca="false">POWER(10,-E37)</f>
        <v>9.7883164191429E-005</v>
      </c>
      <c r="E37" s="2" t="n">
        <v>4.009292</v>
      </c>
      <c r="F37" s="0" t="s">
        <v>131</v>
      </c>
    </row>
    <row r="38" customFormat="false" ht="12" hidden="false" customHeight="false" outlineLevel="0" collapsed="false">
      <c r="A38" s="6" t="s">
        <v>132</v>
      </c>
      <c r="B38" s="0" t="s">
        <v>133</v>
      </c>
      <c r="C38" s="0" t="s">
        <v>134</v>
      </c>
      <c r="D38" s="1" t="n">
        <f aca="false">POWER(10,-E38)</f>
        <v>0.000102355975105722</v>
      </c>
      <c r="E38" s="2" t="n">
        <v>3.9898868</v>
      </c>
      <c r="F38" s="0" t="s">
        <v>102</v>
      </c>
    </row>
    <row r="39" customFormat="false" ht="12" hidden="false" customHeight="false" outlineLevel="0" collapsed="false">
      <c r="A39" s="6" t="s">
        <v>135</v>
      </c>
      <c r="B39" s="0" t="s">
        <v>136</v>
      </c>
      <c r="C39" s="0" t="s">
        <v>137</v>
      </c>
      <c r="D39" s="1" t="n">
        <f aca="false">POWER(10,-E39)</f>
        <v>0.000104155977713171</v>
      </c>
      <c r="E39" s="2" t="n">
        <v>3.9823158</v>
      </c>
      <c r="F39" s="0" t="s">
        <v>138</v>
      </c>
    </row>
    <row r="40" customFormat="false" ht="12" hidden="false" customHeight="false" outlineLevel="0" collapsed="false">
      <c r="A40" s="6" t="s">
        <v>139</v>
      </c>
      <c r="B40" s="0" t="s">
        <v>140</v>
      </c>
      <c r="C40" s="0" t="s">
        <v>141</v>
      </c>
      <c r="D40" s="1" t="n">
        <f aca="false">POWER(10,-E40)</f>
        <v>0.000107683013315474</v>
      </c>
      <c r="E40" s="2" t="n">
        <v>3.9678528</v>
      </c>
      <c r="F40" s="0" t="s">
        <v>17</v>
      </c>
    </row>
    <row r="41" customFormat="false" ht="12" hidden="false" customHeight="false" outlineLevel="0" collapsed="false">
      <c r="A41" s="6" t="s">
        <v>142</v>
      </c>
      <c r="B41" s="0" t="s">
        <v>143</v>
      </c>
      <c r="C41" s="0" t="s">
        <v>144</v>
      </c>
      <c r="D41" s="1" t="n">
        <f aca="false">POWER(10,-E41)</f>
        <v>0.000110098981136623</v>
      </c>
      <c r="E41" s="2" t="n">
        <v>3.9582167</v>
      </c>
      <c r="F41" s="0" t="s">
        <v>29</v>
      </c>
    </row>
    <row r="42" customFormat="false" ht="12" hidden="false" customHeight="false" outlineLevel="0" collapsed="false">
      <c r="A42" s="6" t="s">
        <v>145</v>
      </c>
      <c r="B42" s="0" t="s">
        <v>146</v>
      </c>
      <c r="C42" s="0" t="s">
        <v>147</v>
      </c>
      <c r="D42" s="1" t="n">
        <f aca="false">POWER(10,-E42)</f>
        <v>0.000110216013856775</v>
      </c>
      <c r="E42" s="2" t="n">
        <v>3.9577553</v>
      </c>
      <c r="F42" s="0" t="s">
        <v>79</v>
      </c>
    </row>
    <row r="43" customFormat="false" ht="12" hidden="false" customHeight="false" outlineLevel="0" collapsed="false">
      <c r="A43" s="6" t="s">
        <v>148</v>
      </c>
      <c r="B43" s="0" t="s">
        <v>149</v>
      </c>
      <c r="C43" s="0" t="s">
        <v>150</v>
      </c>
      <c r="D43" s="1" t="n">
        <f aca="false">POWER(10,-E43)</f>
        <v>0.000113166999188854</v>
      </c>
      <c r="E43" s="2" t="n">
        <v>3.9462802</v>
      </c>
      <c r="F43" s="0" t="s">
        <v>43</v>
      </c>
    </row>
    <row r="44" customFormat="false" ht="12" hidden="false" customHeight="false" outlineLevel="0" collapsed="false">
      <c r="A44" s="6" t="s">
        <v>151</v>
      </c>
      <c r="B44" s="0" t="s">
        <v>152</v>
      </c>
      <c r="C44" s="0" t="s">
        <v>153</v>
      </c>
      <c r="D44" s="1" t="n">
        <f aca="false">POWER(10,-E44)</f>
        <v>0.000121319999542251</v>
      </c>
      <c r="E44" s="2" t="n">
        <v>3.9160676</v>
      </c>
      <c r="F44" s="0" t="s">
        <v>154</v>
      </c>
    </row>
    <row r="45" customFormat="false" ht="12" hidden="false" customHeight="false" outlineLevel="0" collapsed="false">
      <c r="A45" s="6" t="s">
        <v>155</v>
      </c>
      <c r="B45" s="0" t="s">
        <v>156</v>
      </c>
      <c r="C45" s="0" t="s">
        <v>157</v>
      </c>
      <c r="D45" s="1" t="n">
        <f aca="false">POWER(10,-E45)</f>
        <v>0.000123081023773234</v>
      </c>
      <c r="E45" s="2" t="n">
        <v>3.9098089</v>
      </c>
      <c r="F45" s="0" t="s">
        <v>79</v>
      </c>
    </row>
    <row r="46" customFormat="false" ht="12" hidden="false" customHeight="false" outlineLevel="0" collapsed="false">
      <c r="A46" s="6" t="s">
        <v>158</v>
      </c>
      <c r="B46" s="0" t="s">
        <v>159</v>
      </c>
      <c r="C46" s="0" t="s">
        <v>160</v>
      </c>
      <c r="D46" s="1" t="n">
        <f aca="false">POWER(10,-E46)</f>
        <v>0.000123704984727149</v>
      </c>
      <c r="E46" s="2" t="n">
        <v>3.9076128</v>
      </c>
      <c r="F46" s="0" t="s">
        <v>25</v>
      </c>
    </row>
    <row r="47" customFormat="false" ht="12" hidden="false" customHeight="false" outlineLevel="0" collapsed="false">
      <c r="A47" s="6" t="s">
        <v>161</v>
      </c>
      <c r="B47" s="0" t="s">
        <v>162</v>
      </c>
      <c r="C47" s="0" t="s">
        <v>163</v>
      </c>
      <c r="D47" s="1" t="n">
        <f aca="false">POWER(10,-E47)</f>
        <v>0.000130067022958262</v>
      </c>
      <c r="E47" s="2" t="n">
        <v>3.8858328</v>
      </c>
      <c r="F47" s="0" t="s">
        <v>25</v>
      </c>
    </row>
    <row r="48" customFormat="false" ht="12" hidden="false" customHeight="false" outlineLevel="0" collapsed="false">
      <c r="A48" s="6" t="s">
        <v>164</v>
      </c>
      <c r="B48" s="0" t="s">
        <v>165</v>
      </c>
      <c r="C48" s="0" t="s">
        <v>166</v>
      </c>
      <c r="D48" s="1" t="n">
        <f aca="false">POWER(10,-E48)</f>
        <v>0.000143640001172804</v>
      </c>
      <c r="E48" s="2" t="n">
        <v>3.8427246</v>
      </c>
      <c r="F48" s="0" t="s">
        <v>167</v>
      </c>
    </row>
    <row r="49" customFormat="false" ht="12" hidden="false" customHeight="false" outlineLevel="0" collapsed="false">
      <c r="A49" s="6" t="s">
        <v>168</v>
      </c>
      <c r="B49" s="0" t="s">
        <v>169</v>
      </c>
      <c r="C49" s="0" t="s">
        <v>170</v>
      </c>
      <c r="D49" s="1" t="n">
        <f aca="false">POWER(10,-E49)</f>
        <v>0.00014737397582994</v>
      </c>
      <c r="E49" s="2" t="n">
        <v>3.8315792</v>
      </c>
      <c r="F49" s="0" t="s">
        <v>29</v>
      </c>
    </row>
    <row r="50" customFormat="false" ht="12" hidden="false" customHeight="false" outlineLevel="0" collapsed="false">
      <c r="A50" s="6" t="s">
        <v>171</v>
      </c>
      <c r="B50" s="0" t="s">
        <v>172</v>
      </c>
      <c r="C50" s="0" t="s">
        <v>173</v>
      </c>
      <c r="D50" s="1" t="n">
        <f aca="false">POWER(10,-E50)</f>
        <v>0.000156076996848209</v>
      </c>
      <c r="E50" s="2" t="n">
        <v>3.8066611</v>
      </c>
      <c r="F50" s="0" t="s">
        <v>29</v>
      </c>
    </row>
    <row r="51" customFormat="false" ht="12" hidden="false" customHeight="false" outlineLevel="0" collapsed="false">
      <c r="A51" s="6" t="s">
        <v>174</v>
      </c>
      <c r="B51" s="0" t="s">
        <v>175</v>
      </c>
      <c r="C51" s="0" t="s">
        <v>176</v>
      </c>
      <c r="D51" s="1" t="n">
        <f aca="false">POWER(10,-E51)</f>
        <v>0.000157490006165727</v>
      </c>
      <c r="E51" s="2" t="n">
        <v>3.802747</v>
      </c>
      <c r="F51" s="0" t="s">
        <v>131</v>
      </c>
    </row>
    <row r="52" customFormat="false" ht="12" hidden="false" customHeight="false" outlineLevel="0" collapsed="false">
      <c r="A52" s="6" t="s">
        <v>177</v>
      </c>
      <c r="B52" s="0" t="s">
        <v>178</v>
      </c>
      <c r="C52" s="0" t="s">
        <v>179</v>
      </c>
      <c r="D52" s="1" t="n">
        <f aca="false">POWER(10,-E52)</f>
        <v>0.000159214017066045</v>
      </c>
      <c r="E52" s="2" t="n">
        <v>3.7980187</v>
      </c>
      <c r="F52" s="0" t="s">
        <v>167</v>
      </c>
    </row>
    <row r="53" customFormat="false" ht="12" hidden="false" customHeight="false" outlineLevel="0" collapsed="false">
      <c r="A53" s="6" t="s">
        <v>180</v>
      </c>
      <c r="B53" s="0" t="s">
        <v>181</v>
      </c>
      <c r="C53" s="0" t="s">
        <v>182</v>
      </c>
      <c r="D53" s="1" t="n">
        <f aca="false">POWER(10,-E53)</f>
        <v>0.000170254970594921</v>
      </c>
      <c r="E53" s="2" t="n">
        <v>3.7689002</v>
      </c>
      <c r="F53" s="0" t="s">
        <v>138</v>
      </c>
    </row>
    <row r="54" customFormat="false" ht="12" hidden="false" customHeight="false" outlineLevel="0" collapsed="false">
      <c r="A54" s="6" t="s">
        <v>183</v>
      </c>
      <c r="B54" s="0" t="s">
        <v>184</v>
      </c>
      <c r="C54" s="0" t="s">
        <v>185</v>
      </c>
      <c r="D54" s="1" t="n">
        <f aca="false">POWER(10,-E54)</f>
        <v>0.000172124027694204</v>
      </c>
      <c r="E54" s="2" t="n">
        <v>3.7641585</v>
      </c>
      <c r="F54" s="0" t="s">
        <v>29</v>
      </c>
    </row>
    <row r="55" customFormat="false" ht="12" hidden="false" customHeight="false" outlineLevel="0" collapsed="false">
      <c r="A55" s="6" t="s">
        <v>186</v>
      </c>
      <c r="B55" s="0" t="s">
        <v>187</v>
      </c>
      <c r="C55" s="0" t="s">
        <v>188</v>
      </c>
      <c r="D55" s="1" t="n">
        <f aca="false">POWER(10,-E55)</f>
        <v>0.000199540979620575</v>
      </c>
      <c r="E55" s="2" t="n">
        <v>3.6999679</v>
      </c>
      <c r="F55" s="0" t="s">
        <v>189</v>
      </c>
    </row>
    <row r="56" customFormat="false" ht="12" hidden="false" customHeight="false" outlineLevel="0" collapsed="false">
      <c r="A56" s="6" t="s">
        <v>190</v>
      </c>
      <c r="B56" s="0" t="s">
        <v>191</v>
      </c>
      <c r="C56" s="0" t="s">
        <v>192</v>
      </c>
      <c r="D56" s="1" t="n">
        <f aca="false">POWER(10,-E56)</f>
        <v>0.000203027001225926</v>
      </c>
      <c r="E56" s="2" t="n">
        <v>3.6924462</v>
      </c>
      <c r="F56" s="0" t="s">
        <v>167</v>
      </c>
    </row>
    <row r="57" customFormat="false" ht="12" hidden="false" customHeight="false" outlineLevel="0" collapsed="false">
      <c r="A57" s="6" t="s">
        <v>193</v>
      </c>
      <c r="B57" s="0" t="s">
        <v>194</v>
      </c>
      <c r="C57" s="0" t="s">
        <v>195</v>
      </c>
      <c r="D57" s="1" t="n">
        <f aca="false">POWER(10,-E57)</f>
        <v>0.000204662040608437</v>
      </c>
      <c r="E57" s="2" t="n">
        <v>3.6889627</v>
      </c>
      <c r="F57" s="0" t="s">
        <v>196</v>
      </c>
    </row>
    <row r="58" customFormat="false" ht="12" hidden="false" customHeight="false" outlineLevel="0" collapsed="false">
      <c r="A58" s="6" t="s">
        <v>197</v>
      </c>
      <c r="B58" s="0" t="s">
        <v>198</v>
      </c>
      <c r="C58" s="0" t="s">
        <v>199</v>
      </c>
      <c r="D58" s="1" t="n">
        <f aca="false">POWER(10,-E58)</f>
        <v>0.000206767987154295</v>
      </c>
      <c r="E58" s="2" t="n">
        <v>3.6845167</v>
      </c>
      <c r="F58" s="0" t="s">
        <v>102</v>
      </c>
    </row>
    <row r="59" customFormat="false" ht="12" hidden="false" customHeight="false" outlineLevel="0" collapsed="false">
      <c r="A59" s="6" t="s">
        <v>200</v>
      </c>
      <c r="B59" s="0" t="s">
        <v>201</v>
      </c>
      <c r="C59" s="0" t="s">
        <v>202</v>
      </c>
      <c r="D59" s="1" t="n">
        <f aca="false">POWER(10,-E59)</f>
        <v>0.000207378008724923</v>
      </c>
      <c r="E59" s="2" t="n">
        <v>3.6832373</v>
      </c>
      <c r="F59" s="0" t="s">
        <v>167</v>
      </c>
    </row>
    <row r="60" customFormat="false" ht="12" hidden="false" customHeight="false" outlineLevel="0" collapsed="false">
      <c r="A60" s="6" t="s">
        <v>203</v>
      </c>
      <c r="B60" s="0" t="s">
        <v>204</v>
      </c>
      <c r="C60" s="0" t="s">
        <v>205</v>
      </c>
      <c r="D60" s="1" t="n">
        <f aca="false">POWER(10,-E60)</f>
        <v>0.000209396009023503</v>
      </c>
      <c r="E60" s="2" t="n">
        <v>3.6790316</v>
      </c>
      <c r="F60" s="0" t="s">
        <v>206</v>
      </c>
    </row>
    <row r="61" customFormat="false" ht="12" hidden="false" customHeight="false" outlineLevel="0" collapsed="false">
      <c r="A61" s="6" t="s">
        <v>207</v>
      </c>
      <c r="B61" s="0" t="s">
        <v>208</v>
      </c>
      <c r="C61" s="0" t="s">
        <v>209</v>
      </c>
      <c r="D61" s="1" t="n">
        <f aca="false">POWER(10,-E61)</f>
        <v>0.00021618900365074</v>
      </c>
      <c r="E61" s="2" t="n">
        <v>3.6651664</v>
      </c>
      <c r="F61" s="0" t="s">
        <v>167</v>
      </c>
    </row>
    <row r="62" customFormat="false" ht="12" hidden="false" customHeight="false" outlineLevel="0" collapsed="false">
      <c r="A62" s="6" t="s">
        <v>210</v>
      </c>
      <c r="B62" s="0" t="s">
        <v>211</v>
      </c>
      <c r="C62" s="0" t="s">
        <v>212</v>
      </c>
      <c r="D62" s="1" t="n">
        <f aca="false">POWER(10,-E62)</f>
        <v>0.000216340086989616</v>
      </c>
      <c r="E62" s="2" t="n">
        <v>3.664863</v>
      </c>
      <c r="F62" s="0" t="s">
        <v>167</v>
      </c>
    </row>
    <row r="63" customFormat="false" ht="12" hidden="false" customHeight="false" outlineLevel="0" collapsed="false">
      <c r="A63" s="6" t="s">
        <v>213</v>
      </c>
      <c r="B63" s="0" t="s">
        <v>214</v>
      </c>
      <c r="C63" s="0" t="s">
        <v>215</v>
      </c>
      <c r="D63" s="1" t="n">
        <f aca="false">POWER(10,-E63)</f>
        <v>0.000236916004600209</v>
      </c>
      <c r="E63" s="2" t="n">
        <v>3.6254056</v>
      </c>
      <c r="F63" s="0" t="s">
        <v>167</v>
      </c>
    </row>
    <row r="64" customFormat="false" ht="12" hidden="false" customHeight="false" outlineLevel="0" collapsed="false">
      <c r="A64" s="6" t="s">
        <v>216</v>
      </c>
      <c r="B64" s="0" t="s">
        <v>217</v>
      </c>
      <c r="C64" s="0" t="s">
        <v>218</v>
      </c>
      <c r="D64" s="1" t="n">
        <f aca="false">POWER(10,-E64)</f>
        <v>0.000237375996003147</v>
      </c>
      <c r="E64" s="2" t="n">
        <v>3.6245632</v>
      </c>
      <c r="F64" s="0" t="s">
        <v>13</v>
      </c>
    </row>
    <row r="65" customFormat="false" ht="12" hidden="false" customHeight="false" outlineLevel="0" collapsed="false">
      <c r="A65" s="6" t="s">
        <v>219</v>
      </c>
      <c r="B65" s="0" t="s">
        <v>220</v>
      </c>
      <c r="C65" s="0" t="s">
        <v>221</v>
      </c>
      <c r="D65" s="1" t="n">
        <f aca="false">POWER(10,-E65)</f>
        <v>0.000237888911974148</v>
      </c>
      <c r="E65" s="2" t="n">
        <v>3.6236258</v>
      </c>
      <c r="F65" s="0" t="s">
        <v>66</v>
      </c>
    </row>
    <row r="66" customFormat="false" ht="12" hidden="false" customHeight="false" outlineLevel="0" collapsed="false">
      <c r="A66" s="6" t="s">
        <v>222</v>
      </c>
      <c r="B66" s="0" t="s">
        <v>223</v>
      </c>
      <c r="C66" s="0" t="s">
        <v>224</v>
      </c>
      <c r="D66" s="1" t="n">
        <f aca="false">POWER(10,-E66)</f>
        <v>0.000247572954782653</v>
      </c>
      <c r="E66" s="2" t="n">
        <v>3.6062968</v>
      </c>
      <c r="F66" s="0" t="s">
        <v>167</v>
      </c>
    </row>
    <row r="67" customFormat="false" ht="12" hidden="false" customHeight="false" outlineLevel="0" collapsed="false">
      <c r="A67" s="6" t="s">
        <v>225</v>
      </c>
      <c r="B67" s="0" t="s">
        <v>226</v>
      </c>
      <c r="C67" s="0" t="s">
        <v>227</v>
      </c>
      <c r="D67" s="1" t="n">
        <f aca="false">POWER(10,-E67)</f>
        <v>0.000252245948816467</v>
      </c>
      <c r="E67" s="2" t="n">
        <v>3.5981758</v>
      </c>
      <c r="F67" s="0" t="s">
        <v>138</v>
      </c>
    </row>
    <row r="68" customFormat="false" ht="12" hidden="false" customHeight="false" outlineLevel="0" collapsed="false">
      <c r="A68" s="6" t="s">
        <v>228</v>
      </c>
      <c r="B68" s="0" t="s">
        <v>229</v>
      </c>
      <c r="C68" s="0" t="s">
        <v>230</v>
      </c>
      <c r="D68" s="1" t="n">
        <f aca="false">POWER(10,-E68)</f>
        <v>0.000258021918459036</v>
      </c>
      <c r="E68" s="2" t="n">
        <v>3.5883434</v>
      </c>
      <c r="F68" s="0" t="s">
        <v>231</v>
      </c>
    </row>
    <row r="69" customFormat="false" ht="12" hidden="false" customHeight="false" outlineLevel="0" collapsed="false">
      <c r="A69" s="6" t="s">
        <v>232</v>
      </c>
      <c r="B69" s="0" t="s">
        <v>233</v>
      </c>
      <c r="C69" s="0" t="s">
        <v>234</v>
      </c>
      <c r="D69" s="1" t="n">
        <f aca="false">POWER(10,-E69)</f>
        <v>0.000259342086154931</v>
      </c>
      <c r="E69" s="2" t="n">
        <v>3.586127</v>
      </c>
      <c r="F69" s="0" t="s">
        <v>138</v>
      </c>
    </row>
    <row r="70" customFormat="false" ht="12" hidden="false" customHeight="false" outlineLevel="0" collapsed="false">
      <c r="A70" s="6" t="s">
        <v>235</v>
      </c>
      <c r="B70" s="0" t="s">
        <v>236</v>
      </c>
      <c r="C70" s="0" t="s">
        <v>237</v>
      </c>
      <c r="D70" s="1" t="n">
        <f aca="false">POWER(10,-E70)</f>
        <v>0.000275807073412385</v>
      </c>
      <c r="E70" s="2" t="n">
        <v>3.5593946</v>
      </c>
      <c r="F70" s="0" t="s">
        <v>196</v>
      </c>
    </row>
    <row r="71" customFormat="false" ht="12" hidden="false" customHeight="false" outlineLevel="0" collapsed="false">
      <c r="A71" s="6" t="s">
        <v>238</v>
      </c>
      <c r="B71" s="0" t="s">
        <v>239</v>
      </c>
      <c r="C71" s="0" t="s">
        <v>240</v>
      </c>
      <c r="D71" s="1" t="n">
        <f aca="false">POWER(10,-E71)</f>
        <v>0.000287693003321423</v>
      </c>
      <c r="E71" s="2" t="n">
        <v>3.5410707</v>
      </c>
      <c r="F71" s="0" t="s">
        <v>66</v>
      </c>
    </row>
    <row r="72" customFormat="false" ht="12" hidden="false" customHeight="false" outlineLevel="0" collapsed="false">
      <c r="A72" s="6" t="s">
        <v>241</v>
      </c>
      <c r="B72" s="0" t="s">
        <v>242</v>
      </c>
      <c r="C72" s="0" t="s">
        <v>243</v>
      </c>
      <c r="D72" s="1" t="n">
        <f aca="false">POWER(10,-E72)</f>
        <v>0.000295171009090803</v>
      </c>
      <c r="E72" s="2" t="n">
        <v>3.5299263</v>
      </c>
      <c r="F72" s="0" t="s">
        <v>17</v>
      </c>
    </row>
    <row r="73" customFormat="false" ht="12" hidden="false" customHeight="false" outlineLevel="0" collapsed="false">
      <c r="A73" s="6" t="s">
        <v>244</v>
      </c>
      <c r="B73" s="0" t="s">
        <v>245</v>
      </c>
      <c r="C73" s="0" t="s">
        <v>246</v>
      </c>
      <c r="D73" s="1" t="n">
        <f aca="false">POWER(10,-E73)</f>
        <v>0.00029920696575473</v>
      </c>
      <c r="E73" s="2" t="n">
        <v>3.5240283</v>
      </c>
      <c r="F73" s="0" t="s">
        <v>247</v>
      </c>
    </row>
    <row r="74" customFormat="false" ht="12" hidden="false" customHeight="false" outlineLevel="0" collapsed="false">
      <c r="A74" s="6" t="s">
        <v>248</v>
      </c>
      <c r="B74" s="0" t="s">
        <v>249</v>
      </c>
      <c r="C74" s="0" t="s">
        <v>250</v>
      </c>
      <c r="D74" s="1" t="n">
        <f aca="false">POWER(10,-E74)</f>
        <v>0.000303246990841114</v>
      </c>
      <c r="E74" s="2" t="n">
        <v>3.5182035</v>
      </c>
      <c r="F74" s="0" t="s">
        <v>138</v>
      </c>
    </row>
    <row r="75" customFormat="false" ht="12" hidden="false" customHeight="false" outlineLevel="0" collapsed="false">
      <c r="A75" s="6" t="s">
        <v>251</v>
      </c>
      <c r="B75" s="0" t="s">
        <v>252</v>
      </c>
      <c r="C75" s="0" t="s">
        <v>253</v>
      </c>
      <c r="D75" s="1" t="n">
        <f aca="false">POWER(10,-E75)</f>
        <v>0.000304966053724147</v>
      </c>
      <c r="E75" s="2" t="n">
        <v>3.5157485</v>
      </c>
      <c r="F75" s="0" t="s">
        <v>167</v>
      </c>
    </row>
    <row r="76" customFormat="false" ht="12" hidden="false" customHeight="false" outlineLevel="0" collapsed="false">
      <c r="A76" s="6" t="s">
        <v>254</v>
      </c>
      <c r="B76" s="0" t="s">
        <v>255</v>
      </c>
      <c r="C76" s="0" t="s">
        <v>256</v>
      </c>
      <c r="D76" s="1" t="n">
        <f aca="false">POWER(10,-E76)</f>
        <v>0.000311830075597422</v>
      </c>
      <c r="E76" s="2" t="n">
        <v>3.506082</v>
      </c>
      <c r="F76" s="0" t="s">
        <v>17</v>
      </c>
    </row>
    <row r="77" customFormat="false" ht="12" hidden="false" customHeight="false" outlineLevel="0" collapsed="false">
      <c r="A77" s="6" t="s">
        <v>257</v>
      </c>
      <c r="B77" s="0" t="s">
        <v>258</v>
      </c>
      <c r="C77" s="0" t="s">
        <v>259</v>
      </c>
      <c r="D77" s="1" t="n">
        <f aca="false">POWER(10,-E77)</f>
        <v>0.000315129020815965</v>
      </c>
      <c r="E77" s="2" t="n">
        <v>3.5015116</v>
      </c>
      <c r="F77" s="0" t="s">
        <v>79</v>
      </c>
    </row>
    <row r="78" customFormat="false" ht="12" hidden="false" customHeight="false" outlineLevel="0" collapsed="false">
      <c r="A78" s="6" t="s">
        <v>260</v>
      </c>
      <c r="B78" s="0" t="s">
        <v>261</v>
      </c>
      <c r="C78" s="0" t="s">
        <v>262</v>
      </c>
      <c r="D78" s="1" t="n">
        <f aca="false">POWER(10,-E78)</f>
        <v>0.000325520092309132</v>
      </c>
      <c r="E78" s="2" t="n">
        <v>3.4874222</v>
      </c>
      <c r="F78" s="0" t="s">
        <v>66</v>
      </c>
    </row>
    <row r="79" customFormat="false" ht="12" hidden="false" customHeight="false" outlineLevel="0" collapsed="false">
      <c r="A79" s="6" t="s">
        <v>263</v>
      </c>
      <c r="B79" s="0" t="s">
        <v>264</v>
      </c>
      <c r="C79" s="0" t="s">
        <v>265</v>
      </c>
      <c r="D79" s="1" t="n">
        <f aca="false">POWER(10,-E79)</f>
        <v>0.00033039898159256</v>
      </c>
      <c r="E79" s="2" t="n">
        <v>3.4809613</v>
      </c>
      <c r="F79" s="0" t="s">
        <v>131</v>
      </c>
    </row>
    <row r="80" customFormat="false" ht="12" hidden="false" customHeight="false" outlineLevel="0" collapsed="false">
      <c r="A80" s="6" t="s">
        <v>266</v>
      </c>
      <c r="B80" s="0" t="s">
        <v>267</v>
      </c>
      <c r="C80" s="0" t="s">
        <v>268</v>
      </c>
      <c r="D80" s="1" t="n">
        <f aca="false">POWER(10,-E80)</f>
        <v>0.000331137983671952</v>
      </c>
      <c r="E80" s="2" t="n">
        <v>3.479991</v>
      </c>
      <c r="F80" s="0" t="s">
        <v>17</v>
      </c>
    </row>
    <row r="81" customFormat="false" ht="12" hidden="false" customHeight="false" outlineLevel="0" collapsed="false">
      <c r="A81" s="6" t="s">
        <v>269</v>
      </c>
      <c r="B81" s="0" t="s">
        <v>270</v>
      </c>
      <c r="C81" s="0" t="s">
        <v>271</v>
      </c>
      <c r="D81" s="1" t="n">
        <f aca="false">POWER(10,-E81)</f>
        <v>0.000332120971786937</v>
      </c>
      <c r="E81" s="2" t="n">
        <v>3.4787037</v>
      </c>
      <c r="F81" s="0" t="s">
        <v>29</v>
      </c>
    </row>
    <row r="82" customFormat="false" ht="12" hidden="false" customHeight="false" outlineLevel="0" collapsed="false">
      <c r="A82" s="6" t="s">
        <v>272</v>
      </c>
      <c r="B82" s="0" t="s">
        <v>273</v>
      </c>
      <c r="C82" s="0" t="s">
        <v>274</v>
      </c>
      <c r="D82" s="1" t="n">
        <f aca="false">POWER(10,-E82)</f>
        <v>0.000348167957702644</v>
      </c>
      <c r="E82" s="2" t="n">
        <v>3.4582112</v>
      </c>
      <c r="F82" s="0" t="s">
        <v>39</v>
      </c>
    </row>
    <row r="83" customFormat="false" ht="12" hidden="false" customHeight="false" outlineLevel="0" collapsed="false">
      <c r="A83" s="6" t="s">
        <v>275</v>
      </c>
      <c r="B83" s="0" t="s">
        <v>276</v>
      </c>
      <c r="C83" s="0" t="s">
        <v>277</v>
      </c>
      <c r="D83" s="1" t="n">
        <f aca="false">POWER(10,-E83)</f>
        <v>0.0003735129811698</v>
      </c>
      <c r="E83" s="2" t="n">
        <v>3.4276943</v>
      </c>
      <c r="F83" s="0" t="s">
        <v>29</v>
      </c>
    </row>
    <row r="84" customFormat="false" ht="12" hidden="false" customHeight="false" outlineLevel="0" collapsed="false">
      <c r="A84" s="6" t="s">
        <v>278</v>
      </c>
      <c r="B84" s="0" t="s">
        <v>279</v>
      </c>
      <c r="C84" s="0" t="s">
        <v>280</v>
      </c>
      <c r="D84" s="1" t="n">
        <f aca="false">POWER(10,-E84)</f>
        <v>0.000374803898908271</v>
      </c>
      <c r="E84" s="2" t="n">
        <v>3.4261959</v>
      </c>
      <c r="F84" s="0" t="s">
        <v>167</v>
      </c>
    </row>
    <row r="85" customFormat="false" ht="12" hidden="false" customHeight="false" outlineLevel="0" collapsed="false">
      <c r="A85" s="6" t="s">
        <v>281</v>
      </c>
      <c r="B85" s="0" t="s">
        <v>282</v>
      </c>
      <c r="C85" s="0" t="s">
        <v>283</v>
      </c>
      <c r="D85" s="1" t="n">
        <f aca="false">POWER(10,-E85)</f>
        <v>0.00037609893185494</v>
      </c>
      <c r="E85" s="2" t="n">
        <v>3.4246979</v>
      </c>
      <c r="F85" s="0" t="s">
        <v>167</v>
      </c>
    </row>
    <row r="86" customFormat="false" ht="12" hidden="false" customHeight="false" outlineLevel="0" collapsed="false">
      <c r="A86" s="6" t="s">
        <v>284</v>
      </c>
      <c r="B86" s="0" t="s">
        <v>285</v>
      </c>
      <c r="C86" s="0" t="s">
        <v>286</v>
      </c>
      <c r="D86" s="1" t="n">
        <f aca="false">POWER(10,-E86)</f>
        <v>0.00039031406374067</v>
      </c>
      <c r="E86" s="2" t="n">
        <v>3.4085858</v>
      </c>
      <c r="F86" s="0" t="s">
        <v>138</v>
      </c>
    </row>
    <row r="87" customFormat="false" ht="12" hidden="false" customHeight="false" outlineLevel="0" collapsed="false">
      <c r="A87" s="6" t="s">
        <v>287</v>
      </c>
      <c r="B87" s="0" t="s">
        <v>288</v>
      </c>
      <c r="C87" s="0" t="s">
        <v>289</v>
      </c>
      <c r="D87" s="1" t="n">
        <f aca="false">POWER(10,-E87)</f>
        <v>0.000394876055700176</v>
      </c>
      <c r="E87" s="2" t="n">
        <v>3.4035392</v>
      </c>
      <c r="F87" s="0" t="s">
        <v>29</v>
      </c>
    </row>
    <row r="88" customFormat="false" ht="12" hidden="false" customHeight="false" outlineLevel="0" collapsed="false">
      <c r="A88" s="6" t="s">
        <v>290</v>
      </c>
      <c r="B88" s="0" t="s">
        <v>291</v>
      </c>
      <c r="C88" s="0" t="s">
        <v>292</v>
      </c>
      <c r="D88" s="1" t="n">
        <f aca="false">POWER(10,-E88)</f>
        <v>0.00039784600370016</v>
      </c>
      <c r="E88" s="2" t="n">
        <v>3.400285</v>
      </c>
      <c r="F88" s="0" t="s">
        <v>102</v>
      </c>
    </row>
    <row r="89" customFormat="false" ht="12" hidden="false" customHeight="false" outlineLevel="0" collapsed="false">
      <c r="A89" s="6" t="s">
        <v>293</v>
      </c>
      <c r="B89" s="0" t="s">
        <v>294</v>
      </c>
      <c r="C89" s="0" t="s">
        <v>295</v>
      </c>
      <c r="D89" s="1" t="n">
        <f aca="false">POWER(10,-E89)</f>
        <v>0.000402989935538054</v>
      </c>
      <c r="E89" s="2" t="n">
        <v>3.3947058</v>
      </c>
      <c r="F89" s="0" t="s">
        <v>167</v>
      </c>
    </row>
    <row r="90" customFormat="false" ht="12" hidden="false" customHeight="false" outlineLevel="0" collapsed="false">
      <c r="A90" s="6" t="s">
        <v>296</v>
      </c>
      <c r="B90" s="0" t="s">
        <v>297</v>
      </c>
      <c r="C90" s="0" t="s">
        <v>298</v>
      </c>
      <c r="D90" s="1" t="n">
        <f aca="false">POWER(10,-E90)</f>
        <v>0.000403568908301596</v>
      </c>
      <c r="E90" s="2" t="n">
        <v>3.3940823</v>
      </c>
      <c r="F90" s="0" t="s">
        <v>167</v>
      </c>
    </row>
    <row r="91" customFormat="false" ht="12" hidden="false" customHeight="false" outlineLevel="0" collapsed="false">
      <c r="A91" s="6" t="s">
        <v>299</v>
      </c>
      <c r="B91" s="0" t="s">
        <v>300</v>
      </c>
      <c r="C91" s="0" t="s">
        <v>301</v>
      </c>
      <c r="D91" s="1" t="n">
        <f aca="false">POWER(10,-E91)</f>
        <v>0.000421674074107985</v>
      </c>
      <c r="E91" s="2" t="n">
        <v>3.3750231</v>
      </c>
      <c r="F91" s="0" t="s">
        <v>83</v>
      </c>
    </row>
    <row r="92" customFormat="false" ht="12" hidden="false" customHeight="false" outlineLevel="0" collapsed="false">
      <c r="A92" s="6" t="s">
        <v>302</v>
      </c>
      <c r="B92" s="0" t="s">
        <v>303</v>
      </c>
      <c r="C92" s="0" t="s">
        <v>304</v>
      </c>
      <c r="D92" s="1" t="n">
        <f aca="false">POWER(10,-E92)</f>
        <v>0.000430301044225164</v>
      </c>
      <c r="E92" s="2" t="n">
        <v>3.3662276</v>
      </c>
      <c r="F92" s="0" t="s">
        <v>138</v>
      </c>
    </row>
    <row r="93" customFormat="false" ht="12" hidden="false" customHeight="false" outlineLevel="0" collapsed="false">
      <c r="A93" s="6" t="s">
        <v>305</v>
      </c>
      <c r="B93" s="0" t="s">
        <v>306</v>
      </c>
      <c r="C93" s="0" t="s">
        <v>307</v>
      </c>
      <c r="D93" s="1" t="n">
        <f aca="false">POWER(10,-E93)</f>
        <v>0.000434325871737054</v>
      </c>
      <c r="E93" s="2" t="n">
        <v>3.3621843</v>
      </c>
      <c r="F93" s="0" t="s">
        <v>167</v>
      </c>
    </row>
    <row r="94" customFormat="false" ht="12" hidden="false" customHeight="false" outlineLevel="0" collapsed="false">
      <c r="A94" s="6" t="s">
        <v>308</v>
      </c>
      <c r="B94" s="0" t="s">
        <v>309</v>
      </c>
      <c r="C94" s="0" t="s">
        <v>310</v>
      </c>
      <c r="D94" s="1" t="n">
        <f aca="false">POWER(10,-E94)</f>
        <v>0.000443669117694738</v>
      </c>
      <c r="E94" s="2" t="n">
        <v>3.3529408</v>
      </c>
      <c r="F94" s="0" t="s">
        <v>138</v>
      </c>
    </row>
    <row r="95" customFormat="false" ht="12" hidden="false" customHeight="false" outlineLevel="0" collapsed="false">
      <c r="A95" s="6" t="s">
        <v>311</v>
      </c>
      <c r="B95" s="0" t="s">
        <v>312</v>
      </c>
      <c r="C95" s="0" t="s">
        <v>313</v>
      </c>
      <c r="D95" s="1" t="n">
        <f aca="false">POWER(10,-E95)</f>
        <v>0.000444505050683195</v>
      </c>
      <c r="E95" s="2" t="n">
        <v>3.3521233</v>
      </c>
      <c r="F95" s="0" t="s">
        <v>66</v>
      </c>
    </row>
    <row r="96" customFormat="false" ht="12" hidden="false" customHeight="false" outlineLevel="0" collapsed="false">
      <c r="A96" s="6" t="s">
        <v>314</v>
      </c>
      <c r="B96" s="0" t="s">
        <v>315</v>
      </c>
      <c r="C96" s="0" t="s">
        <v>316</v>
      </c>
      <c r="D96" s="1" t="n">
        <f aca="false">POWER(10,-E96)</f>
        <v>0.000465749931827537</v>
      </c>
      <c r="E96" s="2" t="n">
        <v>3.3318472</v>
      </c>
      <c r="F96" s="0" t="s">
        <v>25</v>
      </c>
    </row>
    <row r="97" customFormat="false" ht="12" hidden="false" customHeight="false" outlineLevel="0" collapsed="false">
      <c r="A97" s="6" t="s">
        <v>317</v>
      </c>
      <c r="B97" s="0" t="s">
        <v>318</v>
      </c>
      <c r="C97" s="0" t="s">
        <v>319</v>
      </c>
      <c r="D97" s="1" t="n">
        <f aca="false">POWER(10,-E97)</f>
        <v>0.000468040893766638</v>
      </c>
      <c r="E97" s="2" t="n">
        <v>3.3297162</v>
      </c>
      <c r="F97" s="0" t="s">
        <v>138</v>
      </c>
    </row>
    <row r="98" customFormat="false" ht="12" hidden="false" customHeight="false" outlineLevel="0" collapsed="false">
      <c r="A98" s="6" t="s">
        <v>320</v>
      </c>
      <c r="B98" s="0" t="s">
        <v>321</v>
      </c>
      <c r="C98" s="0" t="s">
        <v>322</v>
      </c>
      <c r="D98" s="1" t="n">
        <f aca="false">POWER(10,-E98)</f>
        <v>0.00047320900444984</v>
      </c>
      <c r="E98" s="2" t="n">
        <v>3.324947</v>
      </c>
      <c r="F98" s="0" t="s">
        <v>131</v>
      </c>
    </row>
    <row r="99" customFormat="false" ht="12" hidden="false" customHeight="false" outlineLevel="0" collapsed="false">
      <c r="A99" s="6" t="s">
        <v>323</v>
      </c>
      <c r="B99" s="0" t="s">
        <v>324</v>
      </c>
      <c r="C99" s="0" t="s">
        <v>325</v>
      </c>
      <c r="D99" s="1" t="n">
        <f aca="false">POWER(10,-E99)</f>
        <v>0.000474777905270999</v>
      </c>
      <c r="E99" s="2" t="n">
        <v>3.3235095</v>
      </c>
      <c r="F99" s="0" t="s">
        <v>29</v>
      </c>
    </row>
    <row r="100" customFormat="false" ht="12" hidden="false" customHeight="false" outlineLevel="0" collapsed="false">
      <c r="A100" s="6" t="s">
        <v>326</v>
      </c>
      <c r="B100" s="0" t="s">
        <v>327</v>
      </c>
      <c r="C100" s="0" t="s">
        <v>328</v>
      </c>
      <c r="D100" s="1" t="n">
        <f aca="false">POWER(10,-E100)</f>
        <v>0.000486244833671698</v>
      </c>
      <c r="E100" s="2" t="n">
        <v>3.313145</v>
      </c>
      <c r="F100" s="0" t="s">
        <v>167</v>
      </c>
    </row>
    <row r="101" customFormat="false" ht="12" hidden="false" customHeight="false" outlineLevel="0" collapsed="false">
      <c r="A101" s="6" t="s">
        <v>329</v>
      </c>
      <c r="B101" s="0" t="s">
        <v>330</v>
      </c>
      <c r="C101" s="0" t="s">
        <v>331</v>
      </c>
      <c r="D101" s="1" t="n">
        <f aca="false">POWER(10,-E101)</f>
        <v>0.000487127895202392</v>
      </c>
      <c r="E101" s="2" t="n">
        <v>3.312357</v>
      </c>
      <c r="F101" s="0" t="s">
        <v>50</v>
      </c>
    </row>
    <row r="102" customFormat="false" ht="12" hidden="false" customHeight="false" outlineLevel="0" collapsed="false">
      <c r="A102" s="6" t="s">
        <v>332</v>
      </c>
      <c r="B102" s="0" t="s">
        <v>333</v>
      </c>
      <c r="C102" s="0" t="s">
        <v>334</v>
      </c>
      <c r="D102" s="1" t="n">
        <f aca="false">POWER(10,-E102)</f>
        <v>0.000489404997743363</v>
      </c>
      <c r="E102" s="2" t="n">
        <v>3.3103316</v>
      </c>
      <c r="F102" s="0" t="s">
        <v>17</v>
      </c>
    </row>
    <row r="103" customFormat="false" ht="12" hidden="false" customHeight="false" outlineLevel="0" collapsed="false">
      <c r="A103" s="6" t="s">
        <v>335</v>
      </c>
      <c r="B103" s="0" t="s">
        <v>336</v>
      </c>
      <c r="C103" s="0" t="s">
        <v>337</v>
      </c>
      <c r="D103" s="1" t="n">
        <f aca="false">POWER(10,-E103)</f>
        <v>0.000489942935561431</v>
      </c>
      <c r="E103" s="2" t="n">
        <v>3.3098545</v>
      </c>
      <c r="F103" s="0" t="s">
        <v>247</v>
      </c>
    </row>
    <row r="104" customFormat="false" ht="12" hidden="false" customHeight="false" outlineLevel="0" collapsed="false">
      <c r="A104" s="6" t="s">
        <v>338</v>
      </c>
      <c r="B104" s="0" t="s">
        <v>339</v>
      </c>
      <c r="C104" s="0" t="s">
        <v>340</v>
      </c>
      <c r="D104" s="1" t="n">
        <f aca="false">POWER(10,-E104)</f>
        <v>0.000497621000412134</v>
      </c>
      <c r="E104" s="2" t="n">
        <v>3.3031013</v>
      </c>
      <c r="F104" s="0" t="s">
        <v>167</v>
      </c>
    </row>
    <row r="105" customFormat="false" ht="12" hidden="false" customHeight="false" outlineLevel="0" collapsed="false">
      <c r="A105" s="6" t="s">
        <v>341</v>
      </c>
      <c r="B105" s="0" t="s">
        <v>342</v>
      </c>
      <c r="C105" s="0" t="s">
        <v>343</v>
      </c>
      <c r="D105" s="1" t="n">
        <f aca="false">POWER(10,-E105)</f>
        <v>0.000511435064057776</v>
      </c>
      <c r="E105" s="2" t="n">
        <v>3.2912095</v>
      </c>
      <c r="F105" s="0" t="s">
        <v>50</v>
      </c>
    </row>
    <row r="106" customFormat="false" ht="12" hidden="false" customHeight="false" outlineLevel="0" collapsed="false">
      <c r="A106" s="6" t="s">
        <v>344</v>
      </c>
      <c r="B106" s="0" t="s">
        <v>345</v>
      </c>
      <c r="C106" s="0" t="s">
        <v>346</v>
      </c>
      <c r="D106" s="1" t="n">
        <f aca="false">POWER(10,-E106)</f>
        <v>0.000524812052242434</v>
      </c>
      <c r="E106" s="2" t="n">
        <v>3.2799962</v>
      </c>
      <c r="F106" s="0" t="s">
        <v>17</v>
      </c>
    </row>
    <row r="107" customFormat="false" ht="12" hidden="false" customHeight="false" outlineLevel="0" collapsed="false">
      <c r="A107" s="0" t="s">
        <v>347</v>
      </c>
      <c r="B107" s="0" t="s">
        <v>348</v>
      </c>
      <c r="C107" s="0" t="s">
        <v>349</v>
      </c>
      <c r="D107" s="1" t="n">
        <f aca="false">POWER(10,-E107)</f>
        <v>0.000526702039452184</v>
      </c>
      <c r="E107" s="2" t="n">
        <v>3.278435</v>
      </c>
      <c r="F107" s="0" t="s">
        <v>350</v>
      </c>
    </row>
    <row r="108" customFormat="false" ht="12" hidden="false" customHeight="false" outlineLevel="0" collapsed="false">
      <c r="A108" s="6" t="s">
        <v>351</v>
      </c>
      <c r="B108" s="0" t="s">
        <v>352</v>
      </c>
      <c r="C108" s="0" t="s">
        <v>353</v>
      </c>
      <c r="D108" s="1" t="n">
        <f aca="false">POWER(10,-E108)</f>
        <v>0.000545188014915975</v>
      </c>
      <c r="E108" s="2" t="n">
        <v>3.2634537</v>
      </c>
      <c r="F108" s="0" t="s">
        <v>167</v>
      </c>
    </row>
    <row r="109" customFormat="false" ht="12" hidden="false" customHeight="false" outlineLevel="0" collapsed="false">
      <c r="A109" s="6" t="s">
        <v>354</v>
      </c>
      <c r="B109" s="0" t="s">
        <v>355</v>
      </c>
      <c r="C109" s="0" t="s">
        <v>356</v>
      </c>
      <c r="D109" s="1" t="n">
        <f aca="false">POWER(10,-E109)</f>
        <v>0.000561555907072742</v>
      </c>
      <c r="E109" s="2" t="n">
        <v>3.250607</v>
      </c>
      <c r="F109" s="0" t="s">
        <v>112</v>
      </c>
    </row>
    <row r="110" customFormat="false" ht="12" hidden="false" customHeight="false" outlineLevel="0" collapsed="false">
      <c r="A110" s="6" t="s">
        <v>357</v>
      </c>
      <c r="B110" s="0" t="s">
        <v>358</v>
      </c>
      <c r="C110" s="0" t="s">
        <v>359</v>
      </c>
      <c r="D110" s="1" t="n">
        <f aca="false">POWER(10,-E110)</f>
        <v>0.000568745927611778</v>
      </c>
      <c r="E110" s="2" t="n">
        <v>3.2450817</v>
      </c>
      <c r="F110" s="0" t="s">
        <v>112</v>
      </c>
    </row>
    <row r="111" customFormat="false" ht="12" hidden="false" customHeight="false" outlineLevel="0" collapsed="false">
      <c r="A111" s="6" t="s">
        <v>360</v>
      </c>
      <c r="B111" s="0" t="s">
        <v>361</v>
      </c>
      <c r="C111" s="0" t="s">
        <v>362</v>
      </c>
      <c r="D111" s="1" t="n">
        <f aca="false">POWER(10,-E111)</f>
        <v>0.000569619961353634</v>
      </c>
      <c r="E111" s="2" t="n">
        <v>3.2444148</v>
      </c>
      <c r="F111" s="0" t="s">
        <v>206</v>
      </c>
    </row>
    <row r="112" customFormat="false" ht="12" hidden="false" customHeight="false" outlineLevel="0" collapsed="false">
      <c r="A112" s="6" t="s">
        <v>363</v>
      </c>
      <c r="B112" s="0" t="s">
        <v>364</v>
      </c>
      <c r="C112" s="0" t="s">
        <v>365</v>
      </c>
      <c r="D112" s="1" t="n">
        <f aca="false">POWER(10,-E112)</f>
        <v>0.000595168996650009</v>
      </c>
      <c r="E112" s="2" t="n">
        <v>3.2253597</v>
      </c>
      <c r="F112" s="0" t="s">
        <v>17</v>
      </c>
    </row>
    <row r="113" customFormat="false" ht="12" hidden="false" customHeight="false" outlineLevel="0" collapsed="false">
      <c r="A113" s="6" t="s">
        <v>366</v>
      </c>
      <c r="B113" s="0" t="s">
        <v>367</v>
      </c>
      <c r="C113" s="0" t="s">
        <v>368</v>
      </c>
      <c r="D113" s="1" t="n">
        <f aca="false">POWER(10,-E113)</f>
        <v>0.000602088039475408</v>
      </c>
      <c r="E113" s="2" t="n">
        <v>3.22034</v>
      </c>
      <c r="F113" s="0" t="s">
        <v>127</v>
      </c>
    </row>
    <row r="114" customFormat="false" ht="12" hidden="false" customHeight="false" outlineLevel="0" collapsed="false">
      <c r="A114" s="6" t="s">
        <v>369</v>
      </c>
      <c r="B114" s="0" t="s">
        <v>370</v>
      </c>
      <c r="C114" s="0" t="s">
        <v>371</v>
      </c>
      <c r="D114" s="1" t="n">
        <f aca="false">POWER(10,-E114)</f>
        <v>0.000622467956978864</v>
      </c>
      <c r="E114" s="2" t="n">
        <v>3.205883</v>
      </c>
      <c r="F114" s="0" t="s">
        <v>131</v>
      </c>
    </row>
    <row r="115" customFormat="false" ht="12" hidden="false" customHeight="false" outlineLevel="0" collapsed="false">
      <c r="A115" s="6" t="s">
        <v>372</v>
      </c>
      <c r="B115" s="0" t="s">
        <v>373</v>
      </c>
      <c r="C115" s="0" t="s">
        <v>374</v>
      </c>
      <c r="D115" s="1" t="n">
        <f aca="false">POWER(10,-E115)</f>
        <v>0.000622613882538552</v>
      </c>
      <c r="E115" s="2" t="n">
        <v>3.2057812</v>
      </c>
      <c r="F115" s="0" t="s">
        <v>29</v>
      </c>
    </row>
    <row r="116" customFormat="false" ht="12" hidden="false" customHeight="false" outlineLevel="0" collapsed="false">
      <c r="A116" s="6" t="s">
        <v>375</v>
      </c>
      <c r="B116" s="0" t="s">
        <v>376</v>
      </c>
      <c r="C116" s="0" t="s">
        <v>377</v>
      </c>
      <c r="D116" s="1" t="n">
        <f aca="false">POWER(10,-E116)</f>
        <v>0.000650107834818031</v>
      </c>
      <c r="E116" s="2" t="n">
        <v>3.1870146</v>
      </c>
      <c r="F116" s="0" t="s">
        <v>247</v>
      </c>
    </row>
    <row r="117" customFormat="false" ht="12" hidden="false" customHeight="false" outlineLevel="0" collapsed="false">
      <c r="A117" s="6" t="s">
        <v>378</v>
      </c>
      <c r="B117" s="0" t="s">
        <v>379</v>
      </c>
      <c r="C117" s="0" t="s">
        <v>380</v>
      </c>
      <c r="D117" s="1" t="n">
        <f aca="false">POWER(10,-E117)</f>
        <v>0.000651182918742889</v>
      </c>
      <c r="E117" s="2" t="n">
        <v>3.186297</v>
      </c>
      <c r="F117" s="0" t="s">
        <v>17</v>
      </c>
    </row>
    <row r="118" customFormat="false" ht="12" hidden="false" customHeight="false" outlineLevel="0" collapsed="false">
      <c r="A118" s="6" t="s">
        <v>381</v>
      </c>
      <c r="B118" s="0" t="s">
        <v>382</v>
      </c>
      <c r="C118" s="0" t="s">
        <v>383</v>
      </c>
      <c r="D118" s="1" t="n">
        <f aca="false">POWER(10,-E118)</f>
        <v>0.000660538293334197</v>
      </c>
      <c r="E118" s="2" t="n">
        <v>3.180102</v>
      </c>
      <c r="F118" s="0" t="s">
        <v>384</v>
      </c>
    </row>
    <row r="119" customFormat="false" ht="12" hidden="false" customHeight="false" outlineLevel="0" collapsed="false">
      <c r="A119" s="6" t="s">
        <v>385</v>
      </c>
      <c r="B119" s="0" t="s">
        <v>386</v>
      </c>
      <c r="C119" s="0" t="s">
        <v>387</v>
      </c>
      <c r="D119" s="1" t="n">
        <f aca="false">POWER(10,-E119)</f>
        <v>0.00067394894840711</v>
      </c>
      <c r="E119" s="2" t="n">
        <v>3.171373</v>
      </c>
      <c r="F119" s="0" t="s">
        <v>206</v>
      </c>
    </row>
    <row r="120" customFormat="false" ht="12" hidden="false" customHeight="false" outlineLevel="0" collapsed="false">
      <c r="A120" s="6" t="s">
        <v>388</v>
      </c>
      <c r="B120" s="0" t="s">
        <v>389</v>
      </c>
      <c r="C120" s="0" t="s">
        <v>390</v>
      </c>
      <c r="D120" s="1" t="n">
        <f aca="false">POWER(10,-E120)</f>
        <v>0.000680555894666781</v>
      </c>
      <c r="E120" s="2" t="n">
        <v>3.1671362</v>
      </c>
      <c r="F120" s="0" t="s">
        <v>127</v>
      </c>
    </row>
    <row r="121" customFormat="false" ht="12" hidden="false" customHeight="false" outlineLevel="0" collapsed="false">
      <c r="A121" s="6" t="s">
        <v>391</v>
      </c>
      <c r="B121" s="0" t="s">
        <v>392</v>
      </c>
      <c r="C121" s="0" t="s">
        <v>393</v>
      </c>
      <c r="D121" s="1" t="n">
        <f aca="false">POWER(10,-E121)</f>
        <v>0.000686537082316042</v>
      </c>
      <c r="E121" s="2" t="n">
        <v>3.163336</v>
      </c>
      <c r="F121" s="0" t="s">
        <v>83</v>
      </c>
    </row>
    <row r="122" customFormat="false" ht="12" hidden="false" customHeight="false" outlineLevel="0" collapsed="false">
      <c r="A122" s="6" t="s">
        <v>394</v>
      </c>
      <c r="B122" s="0" t="s">
        <v>395</v>
      </c>
      <c r="C122" s="0" t="s">
        <v>396</v>
      </c>
      <c r="D122" s="1" t="n">
        <f aca="false">POWER(10,-E122)</f>
        <v>0.000698270990891957</v>
      </c>
      <c r="E122" s="2" t="n">
        <v>3.155976</v>
      </c>
      <c r="F122" s="0" t="s">
        <v>25</v>
      </c>
    </row>
    <row r="123" customFormat="false" ht="12" hidden="false" customHeight="false" outlineLevel="0" collapsed="false">
      <c r="A123" s="6" t="s">
        <v>397</v>
      </c>
      <c r="B123" s="0" t="s">
        <v>398</v>
      </c>
      <c r="C123" s="0" t="s">
        <v>399</v>
      </c>
      <c r="D123" s="1" t="n">
        <f aca="false">POWER(10,-E123)</f>
        <v>0.000706834273930531</v>
      </c>
      <c r="E123" s="2" t="n">
        <v>3.1506824</v>
      </c>
      <c r="F123" s="0" t="s">
        <v>83</v>
      </c>
    </row>
    <row r="124" customFormat="false" ht="12" hidden="false" customHeight="false" outlineLevel="0" collapsed="false">
      <c r="A124" s="6" t="s">
        <v>400</v>
      </c>
      <c r="B124" s="0" t="s">
        <v>401</v>
      </c>
      <c r="C124" s="0" t="s">
        <v>402</v>
      </c>
      <c r="D124" s="1" t="n">
        <f aca="false">POWER(10,-E124)</f>
        <v>0.000716120984420523</v>
      </c>
      <c r="E124" s="2" t="n">
        <v>3.1450136</v>
      </c>
      <c r="F124" s="0" t="s">
        <v>43</v>
      </c>
    </row>
    <row r="125" customFormat="false" ht="12" hidden="false" customHeight="false" outlineLevel="0" collapsed="false">
      <c r="A125" s="6" t="s">
        <v>403</v>
      </c>
      <c r="B125" s="0" t="s">
        <v>404</v>
      </c>
      <c r="C125" s="0" t="s">
        <v>405</v>
      </c>
      <c r="D125" s="1" t="n">
        <f aca="false">POWER(10,-E125)</f>
        <v>0.000716953022554354</v>
      </c>
      <c r="E125" s="2" t="n">
        <v>3.1445093</v>
      </c>
      <c r="F125" s="0" t="s">
        <v>206</v>
      </c>
    </row>
    <row r="126" customFormat="false" ht="12" hidden="false" customHeight="false" outlineLevel="0" collapsed="false">
      <c r="A126" s="6" t="s">
        <v>406</v>
      </c>
      <c r="B126" s="0" t="s">
        <v>407</v>
      </c>
      <c r="C126" s="0" t="s">
        <v>408</v>
      </c>
      <c r="D126" s="1" t="n">
        <f aca="false">POWER(10,-E126)</f>
        <v>0.000720430847131416</v>
      </c>
      <c r="E126" s="2" t="n">
        <v>3.1424077</v>
      </c>
      <c r="F126" s="0" t="s">
        <v>102</v>
      </c>
    </row>
    <row r="127" customFormat="false" ht="12" hidden="false" customHeight="false" outlineLevel="0" collapsed="false">
      <c r="A127" s="6" t="s">
        <v>409</v>
      </c>
      <c r="B127" s="0" t="s">
        <v>410</v>
      </c>
      <c r="C127" s="0" t="s">
        <v>411</v>
      </c>
      <c r="D127" s="1" t="n">
        <f aca="false">POWER(10,-E127)</f>
        <v>0.000748105762440556</v>
      </c>
      <c r="E127" s="2" t="n">
        <v>3.126037</v>
      </c>
      <c r="F127" s="0" t="s">
        <v>13</v>
      </c>
    </row>
    <row r="128" customFormat="false" ht="12" hidden="false" customHeight="false" outlineLevel="0" collapsed="false">
      <c r="A128" s="6" t="s">
        <v>412</v>
      </c>
      <c r="B128" s="0" t="s">
        <v>413</v>
      </c>
      <c r="C128" s="0" t="s">
        <v>414</v>
      </c>
      <c r="D128" s="1" t="n">
        <f aca="false">POWER(10,-E128)</f>
        <v>0.000749599865578227</v>
      </c>
      <c r="E128" s="2" t="n">
        <v>3.1251705</v>
      </c>
      <c r="F128" s="0" t="s">
        <v>29</v>
      </c>
    </row>
    <row r="129" customFormat="false" ht="12" hidden="false" customHeight="false" outlineLevel="0" collapsed="false">
      <c r="A129" s="6" t="s">
        <v>415</v>
      </c>
      <c r="B129" s="0" t="s">
        <v>416</v>
      </c>
      <c r="C129" s="0" t="s">
        <v>417</v>
      </c>
      <c r="D129" s="1" t="n">
        <f aca="false">POWER(10,-E129)</f>
        <v>0.00075355091236849</v>
      </c>
      <c r="E129" s="2" t="n">
        <v>3.1228874</v>
      </c>
      <c r="F129" s="0" t="s">
        <v>138</v>
      </c>
    </row>
    <row r="130" customFormat="false" ht="12" hidden="false" customHeight="false" outlineLevel="0" collapsed="false">
      <c r="A130" s="6" t="s">
        <v>418</v>
      </c>
      <c r="B130" s="0" t="s">
        <v>419</v>
      </c>
      <c r="C130" s="0" t="s">
        <v>420</v>
      </c>
      <c r="D130" s="1" t="n">
        <f aca="false">POWER(10,-E130)</f>
        <v>0.000790741987586104</v>
      </c>
      <c r="E130" s="2" t="n">
        <v>3.1019652</v>
      </c>
      <c r="F130" s="0" t="s">
        <v>17</v>
      </c>
    </row>
    <row r="131" customFormat="false" ht="12" hidden="false" customHeight="false" outlineLevel="0" collapsed="false">
      <c r="A131" s="6" t="s">
        <v>421</v>
      </c>
      <c r="B131" s="0" t="s">
        <v>422</v>
      </c>
      <c r="C131" s="0" t="s">
        <v>423</v>
      </c>
      <c r="D131" s="1" t="n">
        <f aca="false">POWER(10,-E131)</f>
        <v>0.000791067240537653</v>
      </c>
      <c r="E131" s="2" t="n">
        <v>3.1017866</v>
      </c>
      <c r="F131" s="0" t="s">
        <v>247</v>
      </c>
    </row>
    <row r="132" customFormat="false" ht="12" hidden="false" customHeight="false" outlineLevel="0" collapsed="false">
      <c r="A132" s="6" t="s">
        <v>424</v>
      </c>
      <c r="B132" s="0" t="s">
        <v>425</v>
      </c>
      <c r="C132" s="0" t="s">
        <v>426</v>
      </c>
      <c r="D132" s="1" t="n">
        <f aca="false">POWER(10,-E132)</f>
        <v>0.000813490901635747</v>
      </c>
      <c r="E132" s="2" t="n">
        <v>3.0896473</v>
      </c>
      <c r="F132" s="0" t="s">
        <v>247</v>
      </c>
    </row>
    <row r="133" customFormat="false" ht="12" hidden="false" customHeight="false" outlineLevel="0" collapsed="false">
      <c r="A133" s="0" t="s">
        <v>427</v>
      </c>
      <c r="B133" s="0" t="s">
        <v>428</v>
      </c>
      <c r="C133" s="0" t="s">
        <v>429</v>
      </c>
      <c r="D133" s="1" t="n">
        <f aca="false">POWER(10,-E133)</f>
        <v>0.000835654969116562</v>
      </c>
      <c r="E133" s="2" t="n">
        <v>3.077973</v>
      </c>
      <c r="F133" s="0" t="s">
        <v>66</v>
      </c>
    </row>
    <row r="134" customFormat="false" ht="12" hidden="false" customHeight="false" outlineLevel="0" collapsed="false">
      <c r="A134" s="6" t="s">
        <v>430</v>
      </c>
      <c r="B134" s="0" t="s">
        <v>431</v>
      </c>
      <c r="C134" s="0" t="s">
        <v>432</v>
      </c>
      <c r="D134" s="1" t="n">
        <f aca="false">POWER(10,-E134)</f>
        <v>0.000843759158750638</v>
      </c>
      <c r="E134" s="2" t="n">
        <v>3.0737815</v>
      </c>
      <c r="F134" s="0" t="s">
        <v>50</v>
      </c>
    </row>
    <row r="135" customFormat="false" ht="12" hidden="false" customHeight="false" outlineLevel="0" collapsed="false">
      <c r="A135" s="6" t="s">
        <v>433</v>
      </c>
      <c r="B135" s="0" t="s">
        <v>434</v>
      </c>
      <c r="C135" s="0" t="s">
        <v>435</v>
      </c>
      <c r="D135" s="1" t="n">
        <f aca="false">POWER(10,-E135)</f>
        <v>0.000869547077922486</v>
      </c>
      <c r="E135" s="2" t="n">
        <v>3.0607069</v>
      </c>
      <c r="F135" s="0" t="s">
        <v>436</v>
      </c>
    </row>
    <row r="136" customFormat="false" ht="12" hidden="false" customHeight="false" outlineLevel="0" collapsed="false">
      <c r="A136" s="6" t="s">
        <v>437</v>
      </c>
      <c r="B136" s="0" t="s">
        <v>438</v>
      </c>
      <c r="C136" s="0" t="s">
        <v>439</v>
      </c>
      <c r="D136" s="1" t="n">
        <f aca="false">POWER(10,-E136)</f>
        <v>0.000877879080321756</v>
      </c>
      <c r="E136" s="2" t="n">
        <v>3.0565653</v>
      </c>
      <c r="F136" s="0" t="s">
        <v>79</v>
      </c>
    </row>
    <row r="137" customFormat="false" ht="12" hidden="false" customHeight="false" outlineLevel="0" collapsed="false">
      <c r="A137" s="6" t="s">
        <v>440</v>
      </c>
      <c r="B137" s="0" t="s">
        <v>441</v>
      </c>
      <c r="C137" s="0" t="s">
        <v>442</v>
      </c>
      <c r="D137" s="1" t="n">
        <f aca="false">POWER(10,-E137)</f>
        <v>0.000881303104538066</v>
      </c>
      <c r="E137" s="2" t="n">
        <v>3.0548747</v>
      </c>
      <c r="F137" s="0" t="s">
        <v>443</v>
      </c>
    </row>
    <row r="138" customFormat="false" ht="12" hidden="false" customHeight="false" outlineLevel="0" collapsed="false">
      <c r="A138" s="6" t="s">
        <v>444</v>
      </c>
      <c r="B138" s="0" t="s">
        <v>445</v>
      </c>
      <c r="C138" s="0" t="s">
        <v>446</v>
      </c>
      <c r="D138" s="1" t="n">
        <f aca="false">POWER(10,-E138)</f>
        <v>0.000893350119836452</v>
      </c>
      <c r="E138" s="2" t="n">
        <v>3.0489783</v>
      </c>
      <c r="F138" s="0" t="s">
        <v>39</v>
      </c>
    </row>
    <row r="139" customFormat="false" ht="12" hidden="false" customHeight="false" outlineLevel="0" collapsed="false">
      <c r="A139" s="6" t="s">
        <v>447</v>
      </c>
      <c r="B139" s="0" t="s">
        <v>448</v>
      </c>
      <c r="C139" s="0" t="s">
        <v>449</v>
      </c>
      <c r="D139" s="1" t="n">
        <f aca="false">POWER(10,-E139)</f>
        <v>0.000895652206185061</v>
      </c>
      <c r="E139" s="2" t="n">
        <v>3.0478606</v>
      </c>
      <c r="F139" s="0" t="s">
        <v>43</v>
      </c>
    </row>
    <row r="140" customFormat="false" ht="12" hidden="false" customHeight="false" outlineLevel="0" collapsed="false">
      <c r="A140" s="6" t="s">
        <v>450</v>
      </c>
      <c r="B140" s="0" t="s">
        <v>451</v>
      </c>
      <c r="C140" s="0" t="s">
        <v>452</v>
      </c>
      <c r="D140" s="1" t="n">
        <f aca="false">POWER(10,-E140)</f>
        <v>0.000901869084828808</v>
      </c>
      <c r="E140" s="2" t="n">
        <v>3.0448565</v>
      </c>
      <c r="F140" s="0" t="s">
        <v>167</v>
      </c>
    </row>
    <row r="141" customFormat="false" ht="12" hidden="false" customHeight="false" outlineLevel="0" collapsed="false">
      <c r="A141" s="6" t="s">
        <v>453</v>
      </c>
      <c r="B141" s="0" t="s">
        <v>454</v>
      </c>
      <c r="C141" s="0" t="s">
        <v>455</v>
      </c>
      <c r="D141" s="1" t="n">
        <f aca="false">POWER(10,-E141)</f>
        <v>0.000922945167068593</v>
      </c>
      <c r="E141" s="2" t="n">
        <v>3.0348241</v>
      </c>
      <c r="F141" s="0" t="s">
        <v>13</v>
      </c>
    </row>
    <row r="142" customFormat="false" ht="12" hidden="false" customHeight="false" outlineLevel="0" collapsed="false">
      <c r="A142" s="6" t="s">
        <v>456</v>
      </c>
      <c r="B142" s="0" t="s">
        <v>457</v>
      </c>
      <c r="C142" s="0" t="s">
        <v>458</v>
      </c>
      <c r="D142" s="1" t="n">
        <f aca="false">POWER(10,-E142)</f>
        <v>0.000942998712967946</v>
      </c>
      <c r="E142" s="2" t="n">
        <v>3.0254889</v>
      </c>
      <c r="F142" s="0" t="s">
        <v>196</v>
      </c>
    </row>
  </sheetData>
  <hyperlinks>
    <hyperlink ref="A2" r:id="rId1" display="COPS7B"/>
    <hyperlink ref="A3" r:id="rId2" display="PTGER1"/>
    <hyperlink ref="A4" r:id="rId3" display="NPLOC4"/>
    <hyperlink ref="A6" r:id="rId4" display="CDC7"/>
    <hyperlink ref="A7" r:id="rId5" display="TRIM22"/>
    <hyperlink ref="A8" r:id="rId6" display="GRM7"/>
    <hyperlink ref="A9" r:id="rId7" display="PARD3"/>
    <hyperlink ref="A10" r:id="rId8" display="UBE2E1"/>
    <hyperlink ref="A11" r:id="rId9" display="CD209"/>
    <hyperlink ref="A12" r:id="rId10" display="ID4"/>
    <hyperlink ref="A13" r:id="rId11" display="RAB30"/>
    <hyperlink ref="A14" r:id="rId12" display="REST"/>
    <hyperlink ref="A15" r:id="rId13" display="UBE2G2"/>
    <hyperlink ref="A16" r:id="rId14" display="PARK2"/>
    <hyperlink ref="A17" r:id="rId15" display="GRID2"/>
    <hyperlink ref="A18" r:id="rId16" display="F13A1"/>
    <hyperlink ref="A19" r:id="rId17" display="HRH4"/>
    <hyperlink ref="A20" r:id="rId18" display="HS3ST1"/>
    <hyperlink ref="A21" r:id="rId19" display="HDAC9"/>
    <hyperlink ref="A22" r:id="rId20" display="WNT4"/>
    <hyperlink ref="A23" r:id="rId21" display="CYP26A1"/>
    <hyperlink ref="A24" r:id="rId22" display="CLEC10A"/>
    <hyperlink ref="A26" r:id="rId23" display="CUL1"/>
    <hyperlink ref="A27" r:id="rId24" display="LRP2"/>
    <hyperlink ref="A28" r:id="rId25" display="F2RL2"/>
    <hyperlink ref="A29" r:id="rId26" display="CNTN4"/>
    <hyperlink ref="A30" r:id="rId27" display="NTSR2"/>
    <hyperlink ref="A31" r:id="rId28" display="CD36"/>
    <hyperlink ref="A32" r:id="rId29" display="MTHFD1"/>
    <hyperlink ref="A33" r:id="rId30" display="FSHR"/>
    <hyperlink ref="A35" r:id="rId31" display="FAF1"/>
    <hyperlink ref="A36" r:id="rId32" display="LIG4"/>
    <hyperlink ref="A37" r:id="rId33" display="ADRA1B"/>
    <hyperlink ref="A38" r:id="rId34" display="SLIT2"/>
    <hyperlink ref="A39" r:id="rId35" display="TRHR"/>
    <hyperlink ref="A40" r:id="rId36" display="PRL"/>
    <hyperlink ref="A41" r:id="rId37" display="ZNF136"/>
    <hyperlink ref="A42" r:id="rId38" display="BMP7"/>
    <hyperlink ref="A43" r:id="rId39" display="LGALS8"/>
    <hyperlink ref="A44" r:id="rId40" display="GRIK2"/>
    <hyperlink ref="A45" r:id="rId41" display="CSNK1A1"/>
    <hyperlink ref="A46" r:id="rId42" display="GFI1"/>
    <hyperlink ref="A47" r:id="rId43" display="MYO16"/>
    <hyperlink ref="A48" r:id="rId44" display="BACE2"/>
    <hyperlink ref="A49" r:id="rId45" display="NCOR2"/>
    <hyperlink ref="A50" r:id="rId46" display="ZBTB16"/>
    <hyperlink ref="A51" r:id="rId47" display="ADRA2A"/>
    <hyperlink ref="A52" r:id="rId48" display="CPA3"/>
    <hyperlink ref="A53" r:id="rId49" display="HTR5A"/>
    <hyperlink ref="A54" r:id="rId50" display="ZNF423"/>
    <hyperlink ref="A55" r:id="rId51" display="FOXL2"/>
    <hyperlink ref="A56" r:id="rId52" display="PITRM1"/>
    <hyperlink ref="A57" r:id="rId53" display="LATS2"/>
    <hyperlink ref="A58" r:id="rId54" display="CADM1"/>
    <hyperlink ref="A59" r:id="rId55" display="CTSG"/>
    <hyperlink ref="A60" r:id="rId56" display="GABRB2"/>
    <hyperlink ref="A61" r:id="rId57" display="MMP20"/>
    <hyperlink ref="A62" r:id="rId58" display="MYH9"/>
    <hyperlink ref="A63" r:id="rId59" display="TPP2"/>
    <hyperlink ref="A64" r:id="rId60" display="NPY1R"/>
    <hyperlink ref="A65" r:id="rId61" display="VWF"/>
    <hyperlink ref="A66" r:id="rId62" display="PCSK2"/>
    <hyperlink ref="A67" r:id="rId63" display="GRIN2B"/>
    <hyperlink ref="A68" r:id="rId64" display="GLRA3"/>
    <hyperlink ref="A69" r:id="rId65" display="GRM4"/>
    <hyperlink ref="A70" r:id="rId66" display="CUL4A"/>
    <hyperlink ref="A71" r:id="rId67" display="F10"/>
    <hyperlink ref="A72" r:id="rId68" display="AKR1D1"/>
    <hyperlink ref="A73" r:id="rId69" display="CDC42"/>
    <hyperlink ref="A74" r:id="rId70" display="TSHR"/>
    <hyperlink ref="A75" r:id="rId71" display="SRGN"/>
    <hyperlink ref="A76" r:id="rId72" display="OLA1"/>
    <hyperlink ref="A77" r:id="rId73" display="WNT2B"/>
    <hyperlink ref="A78" r:id="rId74" display="ITGA2"/>
    <hyperlink ref="A79" r:id="rId75" display="CNR1"/>
    <hyperlink ref="A80" r:id="rId76" display="PPARA"/>
    <hyperlink ref="A81" r:id="rId77" display="KLF12"/>
    <hyperlink ref="A82" r:id="rId78" display="GNPDA1"/>
    <hyperlink ref="A83" r:id="rId79" display="NR1D1"/>
    <hyperlink ref="A84" r:id="rId80" display="CTSH"/>
    <hyperlink ref="A85" r:id="rId81" display="PCSK6"/>
    <hyperlink ref="A86" r:id="rId82" display="MC5R"/>
    <hyperlink ref="A87" r:id="rId83" display="MSC"/>
    <hyperlink ref="A88" r:id="rId84" display="CLEC4M"/>
    <hyperlink ref="A89" r:id="rId85" display="MBTPS1"/>
    <hyperlink ref="A90" r:id="rId86" display="IDE"/>
    <hyperlink ref="A91" r:id="rId87" display="P4HA2"/>
    <hyperlink ref="A92" r:id="rId88" display="HTR2A"/>
    <hyperlink ref="A93" r:id="rId89" display="MMP2"/>
    <hyperlink ref="A94" r:id="rId90" display="GHRHR"/>
    <hyperlink ref="A95" r:id="rId91" display="L3MBTL4"/>
    <hyperlink ref="A96" r:id="rId92" display="LATS1"/>
    <hyperlink ref="A97" r:id="rId93" display="PTH2R"/>
    <hyperlink ref="A98" r:id="rId94" display="ADRA1A"/>
    <hyperlink ref="A99" r:id="rId95" display="RFX3"/>
    <hyperlink ref="A100" r:id="rId96" display="MBL2"/>
    <hyperlink ref="A101" r:id="rId97" display="CHST2"/>
    <hyperlink ref="A102" r:id="rId98" display="BCKDHB"/>
    <hyperlink ref="A103" r:id="rId99" display="CREB5"/>
    <hyperlink ref="A104" r:id="rId100" display="PCSK5"/>
    <hyperlink ref="A105" r:id="rId101" display="SPG21"/>
    <hyperlink ref="A106" r:id="rId102" display="FAH"/>
    <hyperlink ref="A108" r:id="rId103" display="CORIN"/>
    <hyperlink ref="A109" r:id="rId104" display="GCLC"/>
    <hyperlink ref="A110" r:id="rId105" display="HLCS"/>
    <hyperlink ref="A111" r:id="rId106" display="GABRG3"/>
    <hyperlink ref="A112" r:id="rId107" display="BNIP3"/>
    <hyperlink ref="A113" r:id="rId108" display="ACACA"/>
    <hyperlink ref="A114" r:id="rId109" display="CHRM3"/>
    <hyperlink ref="A115" r:id="rId110" display="CREG1"/>
    <hyperlink ref="A116" r:id="rId111" display="ERBB4"/>
    <hyperlink ref="A117" r:id="rId112" display="ALDH1L1"/>
    <hyperlink ref="A118" r:id="rId113" display="EDNRA"/>
    <hyperlink ref="A119" r:id="rId114" display="GABRB1"/>
    <hyperlink ref="A120" r:id="rId115" display="XRCC4"/>
    <hyperlink ref="A121" r:id="rId116" display="PTGS1"/>
    <hyperlink ref="A122" r:id="rId117" display="KPNA2"/>
    <hyperlink ref="A123" r:id="rId118" display="KMO"/>
    <hyperlink ref="A124" r:id="rId119" display="SFTPD"/>
    <hyperlink ref="A125" r:id="rId120" display="GABRA2"/>
    <hyperlink ref="A126" r:id="rId121" display="OPCML"/>
    <hyperlink ref="A127" r:id="rId122" display="PTGER2"/>
    <hyperlink ref="A128" r:id="rId123" display="RYBP"/>
    <hyperlink ref="A129" r:id="rId124" display="GALR1"/>
    <hyperlink ref="A130" r:id="rId125" display="PNPLA3"/>
    <hyperlink ref="A131" r:id="rId126" display="PAK2"/>
    <hyperlink ref="A132" r:id="rId127" display="SOS2"/>
    <hyperlink ref="A134" r:id="rId128" display="NBEA"/>
    <hyperlink ref="A135" r:id="rId129" display="SLC22A2"/>
    <hyperlink ref="A136" r:id="rId130" display="FBXW11"/>
    <hyperlink ref="A137" r:id="rId131" display="SCTR"/>
    <hyperlink ref="A138" r:id="rId132" display="SQSTM1"/>
    <hyperlink ref="A139" r:id="rId133" display="KLRB1"/>
    <hyperlink ref="A140" r:id="rId134" display="CTRC"/>
    <hyperlink ref="A141" r:id="rId135" display="CRHR1"/>
    <hyperlink ref="A142" r:id="rId136" display="CUL2"/>
  </hyperlink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4T13:00:24Z</dcterms:created>
  <dc:creator/>
  <dc:description/>
  <dc:language>en-US</dc:language>
  <cp:lastModifiedBy>Steve</cp:lastModifiedBy>
  <cp:lastPrinted>2017-02-14T21:06:08Z</cp:lastPrinted>
  <dcterms:modified xsi:type="dcterms:W3CDTF">2017-07-30T16:10:05Z</dcterms:modified>
  <cp:revision>0</cp:revision>
  <dc:subject/>
  <dc:title/>
</cp:coreProperties>
</file>